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8" windowWidth="14808" windowHeight="8016" activeTab="3"/>
  </bookViews>
  <sheets>
    <sheet name="Cold" sheetId="1" r:id="rId1"/>
    <sheet name="Salt" sheetId="2" r:id="rId2"/>
    <sheet name="Drought" sheetId="3" r:id="rId3"/>
    <sheet name="ABA" sheetId="4" r:id="rId4"/>
  </sheets>
  <calcPr calcId="125725"/>
</workbook>
</file>

<file path=xl/sharedStrings.xml><?xml version="1.0" encoding="utf-8"?>
<sst xmlns="http://schemas.openxmlformats.org/spreadsheetml/2006/main" count="511" uniqueCount="82">
  <si>
    <t>Samples</t>
  </si>
  <si>
    <t>BoCBF1a_S RQ</t>
  </si>
  <si>
    <t>BoCBF1a_S SE(RQ)</t>
  </si>
  <si>
    <t>BoCBF1a_T RQ</t>
  </si>
  <si>
    <t>BoCBF1a_T SE(RQ)</t>
  </si>
  <si>
    <t>BoCBF1b_S RQ</t>
  </si>
  <si>
    <t>BoCBF1b_S SE(RQ)</t>
  </si>
  <si>
    <t>BoCBF1b_T RQ</t>
  </si>
  <si>
    <t>BoCBF1b_T SE(RQ)</t>
  </si>
  <si>
    <t>BoCBF2_S RQ</t>
  </si>
  <si>
    <t>BoCBF2_S SE(RQ)</t>
  </si>
  <si>
    <t>BoCBF2_T RQ</t>
  </si>
  <si>
    <t>BoCBF2_T SE(RQ)</t>
  </si>
  <si>
    <t>BoCBF3_S RQ</t>
  </si>
  <si>
    <t>BoCBF3_S SE(RQ)</t>
  </si>
  <si>
    <t>BoCBF3_T RQ</t>
  </si>
  <si>
    <t>BoCBF3_T SE(RQ)</t>
  </si>
  <si>
    <t>BoCBF4_S RQ</t>
  </si>
  <si>
    <t>BoCBF4_S SE(RQ)</t>
  </si>
  <si>
    <t>BoCBF4_T RQ</t>
  </si>
  <si>
    <t>BoCBF4_T SE(RQ)</t>
  </si>
  <si>
    <t>Normalization Factor</t>
  </si>
  <si>
    <t>BoCBF1a_S CNRQ</t>
  </si>
  <si>
    <t>BoCBF1a_S SE(CNRQ)</t>
  </si>
  <si>
    <t>BoCBF1a_T CNRQ</t>
  </si>
  <si>
    <t>BoCBF1a_T SE(CNRQ)</t>
  </si>
  <si>
    <t>BoCBF1b_S CNRQ</t>
  </si>
  <si>
    <t>BoCBF1b_S SE(CNRQ)</t>
  </si>
  <si>
    <t>BoCBF1b_T CNRQ</t>
  </si>
  <si>
    <t>BoCBF1b_T SE(CNRQ)</t>
  </si>
  <si>
    <t>BoCBF2_S CNRQ</t>
  </si>
  <si>
    <t>BoCBF2_S SE(CNRQ)</t>
  </si>
  <si>
    <t>BoCBF2_T CNRQ</t>
  </si>
  <si>
    <t>BoCBF2_T SE(CNRQ)</t>
  </si>
  <si>
    <t>BoCBF3_S CNRQ</t>
  </si>
  <si>
    <t>BoCBF3_S SE(CNRQ)</t>
  </si>
  <si>
    <t>BoCBF3_T CNRQ</t>
  </si>
  <si>
    <t>BoCBF3_T SE(CNRQ)</t>
  </si>
  <si>
    <t>BoCBF4_S CNRQ</t>
  </si>
  <si>
    <t>BoCBF4_S SE(CNRQ)</t>
  </si>
  <si>
    <t>BoCBF4_T CNRQ</t>
  </si>
  <si>
    <t>BoCBF4_T SE(CNRQ)</t>
  </si>
  <si>
    <t>0h</t>
  </si>
  <si>
    <t>1h</t>
  </si>
  <si>
    <t>3h</t>
  </si>
  <si>
    <t>6h</t>
  </si>
  <si>
    <t>12h</t>
  </si>
  <si>
    <t>24h</t>
  </si>
  <si>
    <t>BoActin RQ</t>
  </si>
  <si>
    <t>BoActin SE(RQ)</t>
  </si>
  <si>
    <t>BoActin</t>
  </si>
  <si>
    <t>BoActin CNRQ</t>
  </si>
  <si>
    <t>BoActin SE(CNRQ)</t>
  </si>
  <si>
    <t>Normfinder</t>
  </si>
  <si>
    <t>Gene name</t>
  </si>
  <si>
    <t>Stability value</t>
  </si>
  <si>
    <t>Best gene</t>
  </si>
  <si>
    <t>BoCBF3_S</t>
  </si>
  <si>
    <t>BoCBF1a_T</t>
  </si>
  <si>
    <t>BoCBF1b_T</t>
  </si>
  <si>
    <t>BoCBF2_T</t>
  </si>
  <si>
    <t>Best combination of two genes</t>
  </si>
  <si>
    <t>BoCBF1a_S and BoCBF3_S</t>
  </si>
  <si>
    <t>BoCBF3_T</t>
  </si>
  <si>
    <t>Stability value for best combination of two genes</t>
  </si>
  <si>
    <t>BoCBF4_T</t>
  </si>
  <si>
    <t>BoCBF1a_S</t>
  </si>
  <si>
    <t>BoCBF1b_S</t>
  </si>
  <si>
    <t>BoCBF2_S</t>
  </si>
  <si>
    <t>BoCBF4_S</t>
  </si>
  <si>
    <t>Intragroup variation</t>
  </si>
  <si>
    <t>Group identifier</t>
  </si>
  <si>
    <t>Intergroup variation</t>
  </si>
  <si>
    <t>Standard error</t>
  </si>
  <si>
    <t>BoCBF1a_T and BoCBF1b_S</t>
  </si>
  <si>
    <t>BoCBF1b_T and BoCBF3_T</t>
  </si>
  <si>
    <t>BoCBF2_S and BoCBF3_S</t>
  </si>
  <si>
    <t xml:space="preserve"> Evaluated candidate genes listed according to increasing expression stability value calculated with Normfinder algorithm</t>
  </si>
  <si>
    <t>Normfinder:  Evaluated candidate genes listed according to increasing expression stability value calculated with Normfinder algorithm</t>
  </si>
  <si>
    <t>Relative quantification (RQ)</t>
  </si>
  <si>
    <t>Normalization factors (NF)</t>
  </si>
  <si>
    <t>Calibrated normalized relative quantiites (CNRQ)</t>
  </si>
</sst>
</file>

<file path=xl/styles.xml><?xml version="1.0" encoding="utf-8"?>
<styleSheet xmlns="http://schemas.openxmlformats.org/spreadsheetml/2006/main">
  <numFmts count="2">
    <numFmt numFmtId="164" formatCode="0.000E+000"/>
    <numFmt numFmtId="165" formatCode="0.000"/>
  </numFmts>
  <fonts count="7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2" borderId="0" xfId="0" applyFont="1" applyFill="1" applyAlignment="1">
      <alignment horizontal="left"/>
    </xf>
    <xf numFmtId="0" fontId="4" fillId="2" borderId="0" xfId="0" applyFont="1" applyFill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/>
    <xf numFmtId="164" fontId="4" fillId="0" borderId="0" xfId="0" applyNumberFormat="1" applyFont="1" applyAlignment="1">
      <alignment horizontal="right"/>
    </xf>
    <xf numFmtId="0" fontId="5" fillId="0" borderId="0" xfId="0" applyFont="1" applyAlignment="1">
      <alignment horizontal="left"/>
    </xf>
    <xf numFmtId="165" fontId="1" fillId="0" borderId="1" xfId="0" applyNumberFormat="1" applyFont="1" applyBorder="1"/>
    <xf numFmtId="0" fontId="6" fillId="0" borderId="0" xfId="0" applyFont="1"/>
    <xf numFmtId="165" fontId="1" fillId="3" borderId="0" xfId="0" applyNumberFormat="1" applyFont="1" applyFill="1"/>
    <xf numFmtId="165" fontId="6" fillId="3" borderId="0" xfId="0" applyNumberFormat="1" applyFont="1" applyFill="1" applyAlignment="1">
      <alignment horizontal="right"/>
    </xf>
    <xf numFmtId="165" fontId="6" fillId="0" borderId="0" xfId="0" applyNumberFormat="1" applyFont="1"/>
    <xf numFmtId="165" fontId="1" fillId="0" borderId="0" xfId="0" applyNumberFormat="1" applyFont="1"/>
    <xf numFmtId="165" fontId="6" fillId="0" borderId="0" xfId="0" applyNumberFormat="1" applyFont="1" applyAlignment="1">
      <alignment horizontal="right"/>
    </xf>
    <xf numFmtId="165" fontId="6" fillId="0" borderId="1" xfId="0" applyNumberFormat="1" applyFont="1" applyBorder="1"/>
    <xf numFmtId="1" fontId="6" fillId="0" borderId="1" xfId="0" applyNumberFormat="1" applyFont="1" applyBorder="1"/>
    <xf numFmtId="165" fontId="3" fillId="0" borderId="1" xfId="0" applyNumberFormat="1" applyFont="1" applyBorder="1"/>
    <xf numFmtId="165" fontId="3" fillId="3" borderId="0" xfId="0" applyNumberFormat="1" applyFont="1" applyFill="1"/>
    <xf numFmtId="165" fontId="4" fillId="3" borderId="0" xfId="0" applyNumberFormat="1" applyFont="1" applyFill="1" applyAlignment="1">
      <alignment horizontal="right"/>
    </xf>
    <xf numFmtId="165" fontId="4" fillId="0" borderId="0" xfId="0" applyNumberFormat="1" applyFont="1"/>
    <xf numFmtId="165" fontId="3" fillId="0" borderId="0" xfId="0" applyNumberFormat="1" applyFont="1"/>
    <xf numFmtId="165" fontId="4" fillId="0" borderId="0" xfId="0" applyNumberFormat="1" applyFont="1" applyAlignment="1">
      <alignment horizontal="right"/>
    </xf>
    <xf numFmtId="165" fontId="4" fillId="0" borderId="1" xfId="0" applyNumberFormat="1" applyFont="1" applyBorder="1"/>
    <xf numFmtId="1" fontId="4" fillId="0" borderId="1" xfId="0" applyNumberFormat="1" applyFont="1" applyBorder="1"/>
    <xf numFmtId="0" fontId="6" fillId="3" borderId="0" xfId="0" applyFont="1" applyFill="1"/>
    <xf numFmtId="0" fontId="4" fillId="3" borderId="0" xfId="0" applyFont="1" applyFill="1"/>
    <xf numFmtId="0" fontId="4" fillId="3" borderId="0" xfId="0" applyFont="1" applyFill="1" applyAlignment="1">
      <alignment horizontal="left"/>
    </xf>
    <xf numFmtId="164" fontId="4" fillId="3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left"/>
    </xf>
    <xf numFmtId="165" fontId="3" fillId="2" borderId="1" xfId="0" applyNumberFormat="1" applyFont="1" applyFill="1" applyBorder="1"/>
    <xf numFmtId="165" fontId="4" fillId="2" borderId="1" xfId="0" applyNumberFormat="1" applyFont="1" applyFill="1" applyBorder="1"/>
    <xf numFmtId="1" fontId="4" fillId="2" borderId="1" xfId="0" applyNumberFormat="1" applyFont="1" applyFill="1" applyBorder="1"/>
    <xf numFmtId="165" fontId="6" fillId="2" borderId="1" xfId="0" applyNumberFormat="1" applyFont="1" applyFill="1" applyBorder="1"/>
    <xf numFmtId="1" fontId="6" fillId="2" borderId="1" xfId="0" applyNumberFormat="1" applyFont="1" applyFill="1" applyBorder="1"/>
    <xf numFmtId="165" fontId="1" fillId="2" borderId="1" xfId="0" applyNumberFormat="1" applyFont="1" applyFill="1" applyBorder="1" applyAlignment="1">
      <alignment horizontal="center" vertical="center"/>
    </xf>
    <xf numFmtId="165" fontId="6" fillId="2" borderId="1" xfId="0" applyNumberFormat="1" applyFon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right" vertical="center"/>
    </xf>
    <xf numFmtId="165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tx>
            <c:strRef>
              <c:f>Cold!$C$32</c:f>
              <c:strCache>
                <c:ptCount val="1"/>
                <c:pt idx="0">
                  <c:v>Stability value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diamond"/>
            <c:size val="5"/>
            <c:spPr>
              <a:solidFill>
                <a:srgbClr val="00B0F0"/>
              </a:solidFill>
            </c:spPr>
          </c:marker>
          <c:cat>
            <c:strRef>
              <c:f>Cold!$B$33:$B$42</c:f>
              <c:strCache>
                <c:ptCount val="10"/>
                <c:pt idx="0">
                  <c:v>BoCBF4_T</c:v>
                </c:pt>
                <c:pt idx="1">
                  <c:v>BoCBF2_T</c:v>
                </c:pt>
                <c:pt idx="2">
                  <c:v>BoCBF1b_T</c:v>
                </c:pt>
                <c:pt idx="3">
                  <c:v>BoCBF1b_S</c:v>
                </c:pt>
                <c:pt idx="4">
                  <c:v>BoCBF4_S</c:v>
                </c:pt>
                <c:pt idx="5">
                  <c:v>BoCBF3_T</c:v>
                </c:pt>
                <c:pt idx="6">
                  <c:v>BoCBF2_S</c:v>
                </c:pt>
                <c:pt idx="7">
                  <c:v>BoCBF1a_T</c:v>
                </c:pt>
                <c:pt idx="8">
                  <c:v>BoCBF1a_S</c:v>
                </c:pt>
                <c:pt idx="9">
                  <c:v>BoCBF3_S</c:v>
                </c:pt>
              </c:strCache>
            </c:strRef>
          </c:cat>
          <c:val>
            <c:numRef>
              <c:f>Cold!$C$33:$C$42</c:f>
              <c:numCache>
                <c:formatCode>0.000</c:formatCode>
                <c:ptCount val="10"/>
                <c:pt idx="0">
                  <c:v>0.13931130252204424</c:v>
                </c:pt>
                <c:pt idx="1">
                  <c:v>9.3884841726738943E-2</c:v>
                </c:pt>
                <c:pt idx="2">
                  <c:v>8.5068191944943902E-2</c:v>
                </c:pt>
                <c:pt idx="3">
                  <c:v>7.3616657537806607E-2</c:v>
                </c:pt>
                <c:pt idx="4">
                  <c:v>5.9158138396748022E-2</c:v>
                </c:pt>
                <c:pt idx="5">
                  <c:v>3.5906598621901195E-2</c:v>
                </c:pt>
                <c:pt idx="6">
                  <c:v>3.0647158283124802E-2</c:v>
                </c:pt>
                <c:pt idx="7">
                  <c:v>2.8171298939429337E-2</c:v>
                </c:pt>
                <c:pt idx="8">
                  <c:v>1.9853476813195971E-2</c:v>
                </c:pt>
                <c:pt idx="9">
                  <c:v>1.0217961266763611E-2</c:v>
                </c:pt>
              </c:numCache>
            </c:numRef>
          </c:val>
        </c:ser>
        <c:marker val="1"/>
        <c:axId val="66841984"/>
        <c:axId val="65606784"/>
      </c:lineChart>
      <c:catAx>
        <c:axId val="66841984"/>
        <c:scaling>
          <c:orientation val="minMax"/>
        </c:scaling>
        <c:axPos val="b"/>
        <c:majorTickMark val="none"/>
        <c:tickLblPos val="nextTo"/>
        <c:crossAx val="65606784"/>
        <c:crosses val="autoZero"/>
        <c:auto val="1"/>
        <c:lblAlgn val="ctr"/>
        <c:lblOffset val="100"/>
      </c:catAx>
      <c:valAx>
        <c:axId val="6560678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asbility Value</a:t>
                </a:r>
              </a:p>
            </c:rich>
          </c:tx>
          <c:layout/>
        </c:title>
        <c:numFmt formatCode="0.000" sourceLinked="1"/>
        <c:majorTickMark val="none"/>
        <c:tickLblPos val="nextTo"/>
        <c:crossAx val="66841984"/>
        <c:crosses val="autoZero"/>
        <c:crossBetween val="between"/>
      </c:valAx>
    </c:plotArea>
    <c:plotVisOnly val="1"/>
  </c:chart>
  <c:spPr>
    <a:ln>
      <a:noFill/>
    </a:ln>
  </c:spPr>
  <c:txPr>
    <a:bodyPr/>
    <a:lstStyle/>
    <a:p>
      <a:pPr>
        <a:defRPr sz="9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tx>
            <c:strRef>
              <c:f>Salt!$B$30</c:f>
              <c:strCache>
                <c:ptCount val="1"/>
                <c:pt idx="0">
                  <c:v>Stability value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diamond"/>
            <c:size val="5"/>
            <c:spPr>
              <a:solidFill>
                <a:srgbClr val="00B0F0"/>
              </a:solidFill>
            </c:spPr>
          </c:marker>
          <c:cat>
            <c:strRef>
              <c:f>Salt!$A$31:$A$40</c:f>
              <c:strCache>
                <c:ptCount val="10"/>
                <c:pt idx="0">
                  <c:v>BoCBF1a_S</c:v>
                </c:pt>
                <c:pt idx="1">
                  <c:v>BoCBF2_T</c:v>
                </c:pt>
                <c:pt idx="2">
                  <c:v>BoCBF4_S</c:v>
                </c:pt>
                <c:pt idx="3">
                  <c:v>BoCBF3_S</c:v>
                </c:pt>
                <c:pt idx="4">
                  <c:v>BoCBF3_T</c:v>
                </c:pt>
                <c:pt idx="5">
                  <c:v>BoCBF1b_T</c:v>
                </c:pt>
                <c:pt idx="6">
                  <c:v>BoCBF4_T</c:v>
                </c:pt>
                <c:pt idx="7">
                  <c:v>BoCBF2_S</c:v>
                </c:pt>
                <c:pt idx="8">
                  <c:v>BoCBF1a_T</c:v>
                </c:pt>
                <c:pt idx="9">
                  <c:v>BoCBF1b_S</c:v>
                </c:pt>
              </c:strCache>
            </c:strRef>
          </c:cat>
          <c:val>
            <c:numRef>
              <c:f>Salt!$B$31:$B$40</c:f>
              <c:numCache>
                <c:formatCode>0.000</c:formatCode>
                <c:ptCount val="10"/>
                <c:pt idx="0">
                  <c:v>8.9457392434925675E-2</c:v>
                </c:pt>
                <c:pt idx="1">
                  <c:v>8.8969511044210414E-2</c:v>
                </c:pt>
                <c:pt idx="2">
                  <c:v>8.0500750146857425E-2</c:v>
                </c:pt>
                <c:pt idx="3">
                  <c:v>6.6015373552083631E-2</c:v>
                </c:pt>
                <c:pt idx="4">
                  <c:v>6.3009554180805782E-2</c:v>
                </c:pt>
                <c:pt idx="5">
                  <c:v>6.1497330259996985E-2</c:v>
                </c:pt>
                <c:pt idx="6">
                  <c:v>5.4630543907273038E-2</c:v>
                </c:pt>
                <c:pt idx="7">
                  <c:v>5.0641623848685674E-2</c:v>
                </c:pt>
                <c:pt idx="8">
                  <c:v>3.7283771087369993E-2</c:v>
                </c:pt>
                <c:pt idx="9">
                  <c:v>2.9340515247085343E-2</c:v>
                </c:pt>
              </c:numCache>
            </c:numRef>
          </c:val>
        </c:ser>
        <c:marker val="1"/>
        <c:axId val="70211072"/>
        <c:axId val="70212992"/>
      </c:lineChart>
      <c:catAx>
        <c:axId val="70211072"/>
        <c:scaling>
          <c:orientation val="minMax"/>
        </c:scaling>
        <c:axPos val="b"/>
        <c:majorTickMark val="none"/>
        <c:tickLblPos val="nextTo"/>
        <c:crossAx val="70212992"/>
        <c:crosses val="autoZero"/>
        <c:auto val="1"/>
        <c:lblAlgn val="ctr"/>
        <c:lblOffset val="100"/>
      </c:catAx>
      <c:valAx>
        <c:axId val="7021299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ability value</a:t>
                </a:r>
              </a:p>
            </c:rich>
          </c:tx>
          <c:layout/>
        </c:title>
        <c:numFmt formatCode="0.000" sourceLinked="1"/>
        <c:majorTickMark val="none"/>
        <c:tickLblPos val="nextTo"/>
        <c:crossAx val="70211072"/>
        <c:crosses val="autoZero"/>
        <c:crossBetween val="between"/>
      </c:valAx>
    </c:plotArea>
    <c:plotVisOnly val="1"/>
  </c:chart>
  <c:spPr>
    <a:ln>
      <a:noFill/>
    </a:ln>
  </c:spPr>
  <c:txPr>
    <a:bodyPr/>
    <a:lstStyle/>
    <a:p>
      <a:pPr>
        <a:defRPr sz="8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tx>
            <c:strRef>
              <c:f>Drought!$B$32</c:f>
              <c:strCache>
                <c:ptCount val="1"/>
                <c:pt idx="0">
                  <c:v>Stability value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diamond"/>
            <c:size val="5"/>
            <c:spPr>
              <a:solidFill>
                <a:srgbClr val="00B0F0"/>
              </a:solidFill>
            </c:spPr>
          </c:marker>
          <c:cat>
            <c:strRef>
              <c:f>Drought!$A$33:$A$42</c:f>
              <c:strCache>
                <c:ptCount val="10"/>
                <c:pt idx="0">
                  <c:v>BoCBF4_S</c:v>
                </c:pt>
                <c:pt idx="1">
                  <c:v>BoCBF1b_S</c:v>
                </c:pt>
                <c:pt idx="2">
                  <c:v>BoCBF1a_S</c:v>
                </c:pt>
                <c:pt idx="3">
                  <c:v>BoCBF3_S</c:v>
                </c:pt>
                <c:pt idx="4">
                  <c:v>BoCBF4_T</c:v>
                </c:pt>
                <c:pt idx="5">
                  <c:v>BoCBF1a_T</c:v>
                </c:pt>
                <c:pt idx="6">
                  <c:v>BoCBF2_T</c:v>
                </c:pt>
                <c:pt idx="7">
                  <c:v>BoCBF1b_T</c:v>
                </c:pt>
                <c:pt idx="8">
                  <c:v>BoCBF3_T</c:v>
                </c:pt>
                <c:pt idx="9">
                  <c:v>BoCBF2_S</c:v>
                </c:pt>
              </c:strCache>
            </c:strRef>
          </c:cat>
          <c:val>
            <c:numRef>
              <c:f>Drought!$B$33:$B$42</c:f>
              <c:numCache>
                <c:formatCode>0.000</c:formatCode>
                <c:ptCount val="10"/>
                <c:pt idx="0">
                  <c:v>0.17159005007680445</c:v>
                </c:pt>
                <c:pt idx="1">
                  <c:v>7.3998927191679983E-2</c:v>
                </c:pt>
                <c:pt idx="2">
                  <c:v>7.0403192547162347E-2</c:v>
                </c:pt>
                <c:pt idx="3">
                  <c:v>6.6593948636628458E-2</c:v>
                </c:pt>
                <c:pt idx="4">
                  <c:v>5.7737294107403081E-2</c:v>
                </c:pt>
                <c:pt idx="5">
                  <c:v>5.4804189299909198E-2</c:v>
                </c:pt>
                <c:pt idx="6">
                  <c:v>5.4253228122507755E-2</c:v>
                </c:pt>
                <c:pt idx="7">
                  <c:v>5.2791027189359852E-2</c:v>
                </c:pt>
                <c:pt idx="8">
                  <c:v>4.422164459929441E-2</c:v>
                </c:pt>
                <c:pt idx="9">
                  <c:v>4.3034584939022222E-2</c:v>
                </c:pt>
              </c:numCache>
            </c:numRef>
          </c:val>
        </c:ser>
        <c:marker val="1"/>
        <c:axId val="70245760"/>
        <c:axId val="70140672"/>
      </c:lineChart>
      <c:catAx>
        <c:axId val="70245760"/>
        <c:scaling>
          <c:orientation val="minMax"/>
        </c:scaling>
        <c:axPos val="b"/>
        <c:majorTickMark val="none"/>
        <c:tickLblPos val="nextTo"/>
        <c:crossAx val="70140672"/>
        <c:crosses val="autoZero"/>
        <c:auto val="1"/>
        <c:lblAlgn val="ctr"/>
        <c:lblOffset val="100"/>
      </c:catAx>
      <c:valAx>
        <c:axId val="7014067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ability value</a:t>
                </a:r>
              </a:p>
            </c:rich>
          </c:tx>
          <c:layout/>
        </c:title>
        <c:numFmt formatCode="0.000" sourceLinked="1"/>
        <c:majorTickMark val="none"/>
        <c:tickLblPos val="nextTo"/>
        <c:crossAx val="70245760"/>
        <c:crosses val="autoZero"/>
        <c:crossBetween val="between"/>
      </c:valAx>
    </c:plotArea>
    <c:plotVisOnly val="1"/>
  </c:chart>
  <c:spPr>
    <a:ln>
      <a:noFill/>
    </a:ln>
  </c:spPr>
  <c:txPr>
    <a:bodyPr/>
    <a:lstStyle/>
    <a:p>
      <a:pPr>
        <a:defRPr sz="8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tx>
            <c:strRef>
              <c:f>ABA!$B$31</c:f>
              <c:strCache>
                <c:ptCount val="1"/>
                <c:pt idx="0">
                  <c:v>Stability value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diamond"/>
            <c:size val="5"/>
            <c:spPr>
              <a:solidFill>
                <a:srgbClr val="00B0F0"/>
              </a:solidFill>
            </c:spPr>
          </c:marker>
          <c:cat>
            <c:strRef>
              <c:f>ABA!$A$32:$A$41</c:f>
              <c:strCache>
                <c:ptCount val="10"/>
                <c:pt idx="0">
                  <c:v>BoCBF4_T</c:v>
                </c:pt>
                <c:pt idx="1">
                  <c:v>BoCBF1a_T</c:v>
                </c:pt>
                <c:pt idx="2">
                  <c:v>BoCBF1b_S</c:v>
                </c:pt>
                <c:pt idx="3">
                  <c:v>BoCBF1b_T</c:v>
                </c:pt>
                <c:pt idx="4">
                  <c:v>BoCBF1a_S</c:v>
                </c:pt>
                <c:pt idx="5">
                  <c:v>BoCBF2_T</c:v>
                </c:pt>
                <c:pt idx="6">
                  <c:v>BoCBF4_S</c:v>
                </c:pt>
                <c:pt idx="7">
                  <c:v>BoCBF3_T</c:v>
                </c:pt>
                <c:pt idx="8">
                  <c:v>BoCBF2_S</c:v>
                </c:pt>
                <c:pt idx="9">
                  <c:v>BoCBF3_S</c:v>
                </c:pt>
              </c:strCache>
            </c:strRef>
          </c:cat>
          <c:val>
            <c:numRef>
              <c:f>ABA!$B$32:$B$41</c:f>
              <c:numCache>
                <c:formatCode>0.000</c:formatCode>
                <c:ptCount val="10"/>
                <c:pt idx="0">
                  <c:v>7.2953334348943799E-2</c:v>
                </c:pt>
                <c:pt idx="1">
                  <c:v>5.0873834485222771E-2</c:v>
                </c:pt>
                <c:pt idx="2">
                  <c:v>3.9353729764582485E-2</c:v>
                </c:pt>
                <c:pt idx="3">
                  <c:v>3.8787877104008536E-2</c:v>
                </c:pt>
                <c:pt idx="4">
                  <c:v>3.8272852250358584E-2</c:v>
                </c:pt>
                <c:pt idx="5">
                  <c:v>3.6757678188846274E-2</c:v>
                </c:pt>
                <c:pt idx="6">
                  <c:v>2.8762092338456016E-2</c:v>
                </c:pt>
                <c:pt idx="7">
                  <c:v>1.2173017424765009E-2</c:v>
                </c:pt>
                <c:pt idx="8">
                  <c:v>1.1341007391620802E-2</c:v>
                </c:pt>
                <c:pt idx="9">
                  <c:v>9.8693892067300889E-3</c:v>
                </c:pt>
              </c:numCache>
            </c:numRef>
          </c:val>
        </c:ser>
        <c:marker val="1"/>
        <c:axId val="87126016"/>
        <c:axId val="87127936"/>
      </c:lineChart>
      <c:catAx>
        <c:axId val="87126016"/>
        <c:scaling>
          <c:orientation val="minMax"/>
        </c:scaling>
        <c:axPos val="b"/>
        <c:majorTickMark val="none"/>
        <c:tickLblPos val="nextTo"/>
        <c:crossAx val="87127936"/>
        <c:crosses val="autoZero"/>
        <c:auto val="1"/>
        <c:lblAlgn val="ctr"/>
        <c:lblOffset val="100"/>
      </c:catAx>
      <c:valAx>
        <c:axId val="8712793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ability value</a:t>
                </a:r>
              </a:p>
            </c:rich>
          </c:tx>
          <c:layout/>
        </c:title>
        <c:numFmt formatCode="0.000" sourceLinked="1"/>
        <c:majorTickMark val="none"/>
        <c:tickLblPos val="nextTo"/>
        <c:crossAx val="87126016"/>
        <c:crosses val="autoZero"/>
        <c:crossBetween val="between"/>
      </c:valAx>
    </c:plotArea>
    <c:plotVisOnly val="1"/>
  </c:chart>
  <c:spPr>
    <a:ln>
      <a:noFill/>
    </a:ln>
  </c:spPr>
  <c:txPr>
    <a:bodyPr/>
    <a:lstStyle/>
    <a:p>
      <a:pPr>
        <a:defRPr sz="8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05840</xdr:colOff>
      <xdr:row>38</xdr:row>
      <xdr:rowOff>22860</xdr:rowOff>
    </xdr:from>
    <xdr:to>
      <xdr:col>7</xdr:col>
      <xdr:colOff>838200</xdr:colOff>
      <xdr:row>53</xdr:row>
      <xdr:rowOff>2286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937260</xdr:colOff>
      <xdr:row>52</xdr:row>
      <xdr:rowOff>114300</xdr:rowOff>
    </xdr:from>
    <xdr:ext cx="2504772" cy="247119"/>
    <xdr:sp macro="" textlink="">
      <xdr:nvSpPr>
        <xdr:cNvPr id="6" name="TextBox 5"/>
        <xdr:cNvSpPr txBox="1"/>
      </xdr:nvSpPr>
      <xdr:spPr>
        <a:xfrm>
          <a:off x="7726680" y="9022080"/>
          <a:ext cx="2504772" cy="24711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r>
            <a:rPr lang="en-US" sz="1050">
              <a:latin typeface="Times New Roman" pitchFamily="18" charset="0"/>
              <a:cs typeface="Times New Roman" pitchFamily="18" charset="0"/>
            </a:rPr>
            <a:t>Least</a:t>
          </a:r>
          <a:r>
            <a:rPr lang="en-US" sz="1050" baseline="0">
              <a:latin typeface="Times New Roman" pitchFamily="18" charset="0"/>
              <a:cs typeface="Times New Roman" pitchFamily="18" charset="0"/>
            </a:rPr>
            <a:t> stable genes        Most stable genes</a:t>
          </a:r>
          <a:endParaRPr lang="en-US" sz="1050">
            <a:latin typeface="Times New Roman" pitchFamily="18" charset="0"/>
            <a:cs typeface="Times New Roman" pitchFamily="18" charset="0"/>
          </a:endParaRPr>
        </a:p>
      </xdr:txBody>
    </xdr:sp>
    <xdr:clientData/>
  </xdr:oneCellAnchor>
  <xdr:twoCellAnchor>
    <xdr:from>
      <xdr:col>7</xdr:col>
      <xdr:colOff>7620</xdr:colOff>
      <xdr:row>52</xdr:row>
      <xdr:rowOff>160020</xdr:rowOff>
    </xdr:from>
    <xdr:to>
      <xdr:col>7</xdr:col>
      <xdr:colOff>556260</xdr:colOff>
      <xdr:row>53</xdr:row>
      <xdr:rowOff>160020</xdr:rowOff>
    </xdr:to>
    <xdr:sp macro="" textlink="">
      <xdr:nvSpPr>
        <xdr:cNvPr id="7" name="Notched Right Arrow 6"/>
        <xdr:cNvSpPr/>
      </xdr:nvSpPr>
      <xdr:spPr>
        <a:xfrm>
          <a:off x="10340340" y="9067800"/>
          <a:ext cx="548640" cy="175260"/>
        </a:xfrm>
        <a:prstGeom prst="notchedRightArrow">
          <a:avLst/>
        </a:prstGeom>
        <a:solidFill>
          <a:schemeClr val="tx1"/>
        </a:solidFill>
        <a:ln>
          <a:solidFill>
            <a:srgbClr val="92D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5</xdr:col>
      <xdr:colOff>236220</xdr:colOff>
      <xdr:row>52</xdr:row>
      <xdr:rowOff>175260</xdr:rowOff>
    </xdr:from>
    <xdr:to>
      <xdr:col>5</xdr:col>
      <xdr:colOff>784860</xdr:colOff>
      <xdr:row>53</xdr:row>
      <xdr:rowOff>175260</xdr:rowOff>
    </xdr:to>
    <xdr:sp macro="" textlink="">
      <xdr:nvSpPr>
        <xdr:cNvPr id="8" name="Notched Right Arrow 7"/>
        <xdr:cNvSpPr/>
      </xdr:nvSpPr>
      <xdr:spPr>
        <a:xfrm flipH="1">
          <a:off x="8877300" y="9243060"/>
          <a:ext cx="548640" cy="182880"/>
        </a:xfrm>
        <a:prstGeom prst="notchedRightArrow">
          <a:avLst/>
        </a:prstGeom>
        <a:solidFill>
          <a:schemeClr val="tx1"/>
        </a:solidFill>
        <a:ln>
          <a:solidFill>
            <a:srgbClr val="92D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340</xdr:colOff>
      <xdr:row>35</xdr:row>
      <xdr:rowOff>38100</xdr:rowOff>
    </xdr:from>
    <xdr:to>
      <xdr:col>8</xdr:col>
      <xdr:colOff>655320</xdr:colOff>
      <xdr:row>49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129540</xdr:colOff>
      <xdr:row>49</xdr:row>
      <xdr:rowOff>144780</xdr:rowOff>
    </xdr:from>
    <xdr:ext cx="2504772" cy="247119"/>
    <xdr:sp macro="" textlink="">
      <xdr:nvSpPr>
        <xdr:cNvPr id="3" name="TextBox 2"/>
        <xdr:cNvSpPr txBox="1"/>
      </xdr:nvSpPr>
      <xdr:spPr>
        <a:xfrm>
          <a:off x="7498080" y="8221980"/>
          <a:ext cx="2504772" cy="24711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r>
            <a:rPr lang="en-US" sz="1050">
              <a:latin typeface="Times New Roman" pitchFamily="18" charset="0"/>
              <a:cs typeface="Times New Roman" pitchFamily="18" charset="0"/>
            </a:rPr>
            <a:t>Least</a:t>
          </a:r>
          <a:r>
            <a:rPr lang="en-US" sz="1050" baseline="0">
              <a:latin typeface="Times New Roman" pitchFamily="18" charset="0"/>
              <a:cs typeface="Times New Roman" pitchFamily="18" charset="0"/>
            </a:rPr>
            <a:t> stable genes        Most stable genes</a:t>
          </a:r>
          <a:endParaRPr lang="en-US" sz="1050">
            <a:latin typeface="Times New Roman" pitchFamily="18" charset="0"/>
            <a:cs typeface="Times New Roman" pitchFamily="18" charset="0"/>
          </a:endParaRPr>
        </a:p>
      </xdr:txBody>
    </xdr:sp>
    <xdr:clientData/>
  </xdr:oneCellAnchor>
  <xdr:twoCellAnchor>
    <xdr:from>
      <xdr:col>7</xdr:col>
      <xdr:colOff>769620</xdr:colOff>
      <xdr:row>50</xdr:row>
      <xdr:rowOff>22860</xdr:rowOff>
    </xdr:from>
    <xdr:to>
      <xdr:col>8</xdr:col>
      <xdr:colOff>403860</xdr:colOff>
      <xdr:row>51</xdr:row>
      <xdr:rowOff>30480</xdr:rowOff>
    </xdr:to>
    <xdr:sp macro="" textlink="">
      <xdr:nvSpPr>
        <xdr:cNvPr id="4" name="Notched Right Arrow 3"/>
        <xdr:cNvSpPr/>
      </xdr:nvSpPr>
      <xdr:spPr>
        <a:xfrm>
          <a:off x="10157460" y="8267700"/>
          <a:ext cx="548640" cy="175260"/>
        </a:xfrm>
        <a:prstGeom prst="notchedRightArrow">
          <a:avLst/>
        </a:prstGeom>
        <a:solidFill>
          <a:schemeClr val="tx1"/>
        </a:solidFill>
        <a:ln>
          <a:solidFill>
            <a:srgbClr val="92D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4</xdr:col>
      <xdr:colOff>594360</xdr:colOff>
      <xdr:row>50</xdr:row>
      <xdr:rowOff>38100</xdr:rowOff>
    </xdr:from>
    <xdr:to>
      <xdr:col>5</xdr:col>
      <xdr:colOff>22860</xdr:colOff>
      <xdr:row>51</xdr:row>
      <xdr:rowOff>45720</xdr:rowOff>
    </xdr:to>
    <xdr:sp macro="" textlink="">
      <xdr:nvSpPr>
        <xdr:cNvPr id="5" name="Notched Right Arrow 4"/>
        <xdr:cNvSpPr/>
      </xdr:nvSpPr>
      <xdr:spPr>
        <a:xfrm flipH="1">
          <a:off x="6842760" y="8282940"/>
          <a:ext cx="548640" cy="175260"/>
        </a:xfrm>
        <a:prstGeom prst="notchedRightArrow">
          <a:avLst/>
        </a:prstGeom>
        <a:solidFill>
          <a:schemeClr val="tx1"/>
        </a:solidFill>
        <a:ln>
          <a:solidFill>
            <a:srgbClr val="92D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0</xdr:row>
      <xdr:rowOff>30480</xdr:rowOff>
    </xdr:from>
    <xdr:to>
      <xdr:col>11</xdr:col>
      <xdr:colOff>662940</xdr:colOff>
      <xdr:row>45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365760</xdr:colOff>
      <xdr:row>45</xdr:row>
      <xdr:rowOff>45720</xdr:rowOff>
    </xdr:from>
    <xdr:ext cx="2504772" cy="247119"/>
    <xdr:sp macro="" textlink="">
      <xdr:nvSpPr>
        <xdr:cNvPr id="3" name="TextBox 2"/>
        <xdr:cNvSpPr txBox="1"/>
      </xdr:nvSpPr>
      <xdr:spPr>
        <a:xfrm>
          <a:off x="7962900" y="7696200"/>
          <a:ext cx="2504772" cy="24711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r>
            <a:rPr lang="en-US" sz="1050">
              <a:latin typeface="Times New Roman" pitchFamily="18" charset="0"/>
              <a:cs typeface="Times New Roman" pitchFamily="18" charset="0"/>
            </a:rPr>
            <a:t>Least</a:t>
          </a:r>
          <a:r>
            <a:rPr lang="en-US" sz="1050" baseline="0">
              <a:latin typeface="Times New Roman" pitchFamily="18" charset="0"/>
              <a:cs typeface="Times New Roman" pitchFamily="18" charset="0"/>
            </a:rPr>
            <a:t> stable genes        Most stable genes</a:t>
          </a:r>
          <a:endParaRPr lang="en-US" sz="1050">
            <a:latin typeface="Times New Roman" pitchFamily="18" charset="0"/>
            <a:cs typeface="Times New Roman" pitchFamily="18" charset="0"/>
          </a:endParaRPr>
        </a:p>
      </xdr:txBody>
    </xdr:sp>
    <xdr:clientData/>
  </xdr:oneCellAnchor>
  <xdr:twoCellAnchor>
    <xdr:from>
      <xdr:col>11</xdr:col>
      <xdr:colOff>30480</xdr:colOff>
      <xdr:row>45</xdr:row>
      <xdr:rowOff>91440</xdr:rowOff>
    </xdr:from>
    <xdr:to>
      <xdr:col>11</xdr:col>
      <xdr:colOff>579120</xdr:colOff>
      <xdr:row>46</xdr:row>
      <xdr:rowOff>91440</xdr:rowOff>
    </xdr:to>
    <xdr:sp macro="" textlink="">
      <xdr:nvSpPr>
        <xdr:cNvPr id="4" name="Notched Right Arrow 3"/>
        <xdr:cNvSpPr/>
      </xdr:nvSpPr>
      <xdr:spPr>
        <a:xfrm>
          <a:off x="10622280" y="7741920"/>
          <a:ext cx="548640" cy="175260"/>
        </a:xfrm>
        <a:prstGeom prst="notchedRightArrow">
          <a:avLst/>
        </a:prstGeom>
        <a:solidFill>
          <a:schemeClr val="tx1"/>
        </a:solidFill>
        <a:ln>
          <a:solidFill>
            <a:srgbClr val="92D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7</xdr:col>
      <xdr:colOff>624840</xdr:colOff>
      <xdr:row>45</xdr:row>
      <xdr:rowOff>106680</xdr:rowOff>
    </xdr:from>
    <xdr:to>
      <xdr:col>8</xdr:col>
      <xdr:colOff>259080</xdr:colOff>
      <xdr:row>46</xdr:row>
      <xdr:rowOff>106680</xdr:rowOff>
    </xdr:to>
    <xdr:sp macro="" textlink="">
      <xdr:nvSpPr>
        <xdr:cNvPr id="5" name="Notched Right Arrow 4"/>
        <xdr:cNvSpPr/>
      </xdr:nvSpPr>
      <xdr:spPr>
        <a:xfrm flipH="1">
          <a:off x="7307580" y="7757160"/>
          <a:ext cx="548640" cy="175260"/>
        </a:xfrm>
        <a:prstGeom prst="notchedRightArrow">
          <a:avLst/>
        </a:prstGeom>
        <a:solidFill>
          <a:schemeClr val="tx1"/>
        </a:solidFill>
        <a:ln>
          <a:solidFill>
            <a:srgbClr val="92D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6240</xdr:colOff>
      <xdr:row>36</xdr:row>
      <xdr:rowOff>83820</xdr:rowOff>
    </xdr:from>
    <xdr:to>
      <xdr:col>8</xdr:col>
      <xdr:colOff>990600</xdr:colOff>
      <xdr:row>52</xdr:row>
      <xdr:rowOff>304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556260</xdr:colOff>
      <xdr:row>51</xdr:row>
      <xdr:rowOff>91440</xdr:rowOff>
    </xdr:from>
    <xdr:ext cx="2504772" cy="247119"/>
    <xdr:sp macro="" textlink="">
      <xdr:nvSpPr>
        <xdr:cNvPr id="3" name="TextBox 2"/>
        <xdr:cNvSpPr txBox="1"/>
      </xdr:nvSpPr>
      <xdr:spPr>
        <a:xfrm>
          <a:off x="6766560" y="8641080"/>
          <a:ext cx="2504772" cy="24711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r>
            <a:rPr lang="en-US" sz="1050">
              <a:latin typeface="Times New Roman" pitchFamily="18" charset="0"/>
              <a:cs typeface="Times New Roman" pitchFamily="18" charset="0"/>
            </a:rPr>
            <a:t>Least</a:t>
          </a:r>
          <a:r>
            <a:rPr lang="en-US" sz="1050" baseline="0">
              <a:latin typeface="Times New Roman" pitchFamily="18" charset="0"/>
              <a:cs typeface="Times New Roman" pitchFamily="18" charset="0"/>
            </a:rPr>
            <a:t> stable genes        Most stable genes</a:t>
          </a:r>
          <a:endParaRPr lang="en-US" sz="1050">
            <a:latin typeface="Times New Roman" pitchFamily="18" charset="0"/>
            <a:cs typeface="Times New Roman" pitchFamily="18" charset="0"/>
          </a:endParaRPr>
        </a:p>
      </xdr:txBody>
    </xdr:sp>
    <xdr:clientData/>
  </xdr:oneCellAnchor>
  <xdr:twoCellAnchor>
    <xdr:from>
      <xdr:col>8</xdr:col>
      <xdr:colOff>281940</xdr:colOff>
      <xdr:row>51</xdr:row>
      <xdr:rowOff>137160</xdr:rowOff>
    </xdr:from>
    <xdr:to>
      <xdr:col>8</xdr:col>
      <xdr:colOff>830580</xdr:colOff>
      <xdr:row>52</xdr:row>
      <xdr:rowOff>144780</xdr:rowOff>
    </xdr:to>
    <xdr:sp macro="" textlink="">
      <xdr:nvSpPr>
        <xdr:cNvPr id="4" name="Notched Right Arrow 3"/>
        <xdr:cNvSpPr/>
      </xdr:nvSpPr>
      <xdr:spPr>
        <a:xfrm>
          <a:off x="9425940" y="8686800"/>
          <a:ext cx="548640" cy="175260"/>
        </a:xfrm>
        <a:prstGeom prst="notchedRightArrow">
          <a:avLst/>
        </a:prstGeom>
        <a:solidFill>
          <a:schemeClr val="tx1"/>
        </a:solidFill>
        <a:ln>
          <a:solidFill>
            <a:srgbClr val="92D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4</xdr:col>
      <xdr:colOff>1021080</xdr:colOff>
      <xdr:row>51</xdr:row>
      <xdr:rowOff>152400</xdr:rowOff>
    </xdr:from>
    <xdr:to>
      <xdr:col>5</xdr:col>
      <xdr:colOff>449580</xdr:colOff>
      <xdr:row>52</xdr:row>
      <xdr:rowOff>160020</xdr:rowOff>
    </xdr:to>
    <xdr:sp macro="" textlink="">
      <xdr:nvSpPr>
        <xdr:cNvPr id="5" name="Notched Right Arrow 4"/>
        <xdr:cNvSpPr/>
      </xdr:nvSpPr>
      <xdr:spPr>
        <a:xfrm flipH="1">
          <a:off x="6111240" y="8702040"/>
          <a:ext cx="548640" cy="175260"/>
        </a:xfrm>
        <a:prstGeom prst="notchedRightArrow">
          <a:avLst/>
        </a:prstGeom>
        <a:solidFill>
          <a:schemeClr val="tx1"/>
        </a:solidFill>
        <a:ln>
          <a:solidFill>
            <a:srgbClr val="92D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84"/>
  <sheetViews>
    <sheetView topLeftCell="A10" workbookViewId="0">
      <selection activeCell="A19" sqref="A19"/>
    </sheetView>
  </sheetViews>
  <sheetFormatPr defaultRowHeight="13.2"/>
  <cols>
    <col min="1" max="1" width="21.33203125" style="3" customWidth="1"/>
    <col min="2" max="2" width="17.44140625" style="3" bestFit="1" customWidth="1"/>
    <col min="3" max="3" width="21.109375" style="3" bestFit="1" customWidth="1"/>
    <col min="4" max="4" width="17.6640625" style="3" bestFit="1" customWidth="1"/>
    <col min="5" max="5" width="21.44140625" style="3" bestFit="1" customWidth="1"/>
    <col min="6" max="6" width="30.33203125" style="3" customWidth="1"/>
    <col min="7" max="7" width="21.33203125" style="3" bestFit="1" customWidth="1"/>
    <col min="8" max="8" width="17.77734375" style="3" bestFit="1" customWidth="1"/>
    <col min="9" max="9" width="21.5546875" style="3" bestFit="1" customWidth="1"/>
    <col min="10" max="10" width="16.44140625" style="3" bestFit="1" customWidth="1"/>
    <col min="11" max="11" width="17.77734375" style="3" bestFit="1" customWidth="1"/>
    <col min="12" max="12" width="18.44140625" style="3" bestFit="1" customWidth="1"/>
    <col min="13" max="13" width="20.44140625" style="3" bestFit="1" customWidth="1"/>
    <col min="14" max="14" width="16.44140625" style="3" bestFit="1" customWidth="1"/>
    <col min="15" max="15" width="20.21875" style="3" bestFit="1" customWidth="1"/>
    <col min="16" max="16" width="16.6640625" style="3" bestFit="1" customWidth="1"/>
    <col min="17" max="17" width="20.44140625" style="3" bestFit="1" customWidth="1"/>
    <col min="18" max="18" width="16.44140625" style="3" bestFit="1" customWidth="1"/>
    <col min="19" max="19" width="20.21875" style="3" bestFit="1" customWidth="1"/>
    <col min="20" max="20" width="16.6640625" style="3" bestFit="1" customWidth="1"/>
    <col min="21" max="21" width="20.44140625" style="3" bestFit="1" customWidth="1"/>
    <col min="22" max="22" width="12.21875" style="3" bestFit="1" customWidth="1"/>
    <col min="23" max="23" width="15.33203125" style="3" bestFit="1" customWidth="1"/>
    <col min="24" max="16384" width="8.88671875" style="3"/>
  </cols>
  <sheetData>
    <row r="1" spans="1:23">
      <c r="A1" s="2" t="s">
        <v>79</v>
      </c>
    </row>
    <row r="2" spans="1:23" s="5" customFormat="1">
      <c r="A2" s="4" t="s">
        <v>0</v>
      </c>
      <c r="B2" s="4" t="s">
        <v>48</v>
      </c>
      <c r="C2" s="4" t="s">
        <v>49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17</v>
      </c>
      <c r="U2" s="4" t="s">
        <v>18</v>
      </c>
      <c r="V2" s="4" t="s">
        <v>19</v>
      </c>
      <c r="W2" s="4" t="s">
        <v>20</v>
      </c>
    </row>
    <row r="3" spans="1:23">
      <c r="A3" s="6" t="s">
        <v>42</v>
      </c>
      <c r="B3" s="10">
        <v>0.86463802629917053</v>
      </c>
      <c r="C3" s="10">
        <v>2.7032092543397852E-2</v>
      </c>
      <c r="D3" s="10">
        <v>1.635452119833913E-2</v>
      </c>
      <c r="E3" s="10">
        <v>3.400827077410915E-4</v>
      </c>
      <c r="F3" s="10">
        <v>4.089356903931398E-2</v>
      </c>
      <c r="G3" s="10">
        <v>1.9426567094645443E-4</v>
      </c>
      <c r="H3" s="10">
        <v>2.273144699036931E-2</v>
      </c>
      <c r="I3" s="10">
        <v>7.8781191957096042E-5</v>
      </c>
      <c r="J3" s="10">
        <v>1.8414164115561791E-3</v>
      </c>
      <c r="K3" s="10">
        <v>4.2486263530918186E-4</v>
      </c>
      <c r="L3" s="10">
        <v>0.150725978461345</v>
      </c>
      <c r="M3" s="10">
        <v>2.4029316011752719E-2</v>
      </c>
      <c r="N3" s="10">
        <v>0.94103673678255306</v>
      </c>
      <c r="O3" s="10">
        <v>4.1229122144825041E-3</v>
      </c>
      <c r="P3" s="10">
        <v>9.6221293241055217E-2</v>
      </c>
      <c r="Q3" s="10">
        <v>1.3339103623973543E-3</v>
      </c>
      <c r="R3" s="10">
        <v>1.6783114383233756E-2</v>
      </c>
      <c r="S3" s="10">
        <v>1.8043276876203643E-4</v>
      </c>
      <c r="T3" s="10">
        <v>1.3707828049797017</v>
      </c>
      <c r="U3" s="10">
        <v>2.3753855910793677E-2</v>
      </c>
      <c r="V3" s="10">
        <v>0.15121615868258739</v>
      </c>
      <c r="W3" s="10">
        <v>9.2307041137395605E-3</v>
      </c>
    </row>
    <row r="4" spans="1:23">
      <c r="A4" s="6" t="s">
        <v>43</v>
      </c>
      <c r="B4" s="10">
        <v>0.79234502547440944</v>
      </c>
      <c r="C4" s="10">
        <v>0.11240551518694181</v>
      </c>
      <c r="D4" s="10">
        <v>6.0826058577149941E-2</v>
      </c>
      <c r="E4" s="10">
        <v>2.1080705503666078E-4</v>
      </c>
      <c r="F4" s="10">
        <v>1.864268788570372E-2</v>
      </c>
      <c r="G4" s="10">
        <v>4.6260373096580038E-4</v>
      </c>
      <c r="H4" s="10">
        <v>1.4548126073836358</v>
      </c>
      <c r="I4" s="10">
        <v>3.5293973996786181E-2</v>
      </c>
      <c r="J4" s="10">
        <v>0.52093454841202136</v>
      </c>
      <c r="K4" s="10">
        <v>4.0779255540146407E-2</v>
      </c>
      <c r="L4" s="10">
        <v>0.19479114491512503</v>
      </c>
      <c r="M4" s="10">
        <v>2.7003786579191951E-3</v>
      </c>
      <c r="N4" s="10">
        <v>7.0352385092601393E-3</v>
      </c>
      <c r="O4" s="10">
        <v>2.2586280038273488E-5</v>
      </c>
      <c r="P4" s="10">
        <v>0.19445388987650272</v>
      </c>
      <c r="Q4" s="10">
        <v>6.7392582758416507E-4</v>
      </c>
      <c r="R4" s="10">
        <v>3.5713362076030285E-2</v>
      </c>
      <c r="S4" s="10">
        <v>1.7164355802476233E-4</v>
      </c>
      <c r="T4" s="10">
        <v>1.2354186371269289</v>
      </c>
      <c r="U4" s="10">
        <v>3.8534712531108281E-2</v>
      </c>
      <c r="V4" s="10">
        <v>2.4669497109599817E-2</v>
      </c>
      <c r="W4" s="10">
        <v>2.6862453883432524E-3</v>
      </c>
    </row>
    <row r="5" spans="1:23">
      <c r="A5" s="6" t="s">
        <v>44</v>
      </c>
      <c r="B5" s="10">
        <v>1.2280161564085263</v>
      </c>
      <c r="C5" s="10">
        <v>0.11124632940388118</v>
      </c>
      <c r="D5" s="10">
        <v>1.8160870207241997</v>
      </c>
      <c r="E5" s="10">
        <v>9.4411169854985821E-2</v>
      </c>
      <c r="F5" s="10">
        <v>8.4328806818558988</v>
      </c>
      <c r="G5" s="10">
        <v>0.2799577541326288</v>
      </c>
      <c r="H5" s="10">
        <v>7.5991251269290796</v>
      </c>
      <c r="I5" s="10">
        <v>0.42138497251625062</v>
      </c>
      <c r="J5" s="10">
        <v>6.4661076448425057</v>
      </c>
      <c r="K5" s="10">
        <v>0.47899581458160878</v>
      </c>
      <c r="L5" s="10">
        <v>3.4342617457510092</v>
      </c>
      <c r="M5" s="10">
        <v>0.16663141924604957</v>
      </c>
      <c r="N5" s="10">
        <v>9.4277055471028106</v>
      </c>
      <c r="O5" s="10">
        <v>0.41441498640338614</v>
      </c>
      <c r="P5" s="10">
        <v>4.7982223041636169</v>
      </c>
      <c r="Q5" s="10">
        <v>3.3258742618307843E-2</v>
      </c>
      <c r="R5" s="10">
        <v>17.736166536351352</v>
      </c>
      <c r="S5" s="10">
        <v>0.5314776685830217</v>
      </c>
      <c r="T5" s="10">
        <v>6.6116025452337004</v>
      </c>
      <c r="U5" s="10">
        <v>0.48119543463723019</v>
      </c>
      <c r="V5" s="10">
        <v>11.630048569187641</v>
      </c>
      <c r="W5" s="10">
        <v>0.36748503748301586</v>
      </c>
    </row>
    <row r="6" spans="1:23">
      <c r="A6" s="6" t="s">
        <v>45</v>
      </c>
      <c r="B6" s="10">
        <v>1.7278186978451118</v>
      </c>
      <c r="C6" s="10">
        <v>0.20233782210582094</v>
      </c>
      <c r="D6" s="10">
        <v>6.0663693265497596</v>
      </c>
      <c r="E6" s="10">
        <v>2.1024433974669788E-2</v>
      </c>
      <c r="F6" s="10">
        <v>5.2214796484755199</v>
      </c>
      <c r="G6" s="10">
        <v>0.29869032847427662</v>
      </c>
      <c r="H6" s="10">
        <v>13.139453195194584</v>
      </c>
      <c r="I6" s="10">
        <v>0.45537874681743096</v>
      </c>
      <c r="J6" s="10">
        <v>70.086366393083978</v>
      </c>
      <c r="K6" s="10">
        <v>9.048010001213088</v>
      </c>
      <c r="L6" s="10">
        <v>7.4901779794759253</v>
      </c>
      <c r="M6" s="10">
        <v>0.54513855357841501</v>
      </c>
      <c r="N6" s="10">
        <v>1.6556831970155215</v>
      </c>
      <c r="O6" s="10">
        <v>0.35041225943996424</v>
      </c>
      <c r="P6" s="10">
        <v>3.3577620584455046</v>
      </c>
      <c r="Q6" s="10">
        <v>8.1459815633093402E-2</v>
      </c>
      <c r="R6" s="10">
        <v>33.764294707197493</v>
      </c>
      <c r="S6" s="10">
        <v>8.8869417612955401E-2</v>
      </c>
      <c r="T6" s="10">
        <v>6.7505263690401547</v>
      </c>
      <c r="U6" s="10">
        <v>7.0186624799930555E-2</v>
      </c>
      <c r="V6" s="10">
        <v>0.4254595604491927</v>
      </c>
      <c r="W6" s="10">
        <v>8.2755224797948501E-2</v>
      </c>
    </row>
    <row r="7" spans="1:23">
      <c r="A7" s="6" t="s">
        <v>46</v>
      </c>
      <c r="B7" s="10">
        <v>0.31242022174867673</v>
      </c>
      <c r="C7" s="10">
        <v>2.6059156204068182E-2</v>
      </c>
      <c r="D7" s="10">
        <v>10.452914393367417</v>
      </c>
      <c r="E7" s="10">
        <v>0.50717856982779863</v>
      </c>
      <c r="F7" s="10">
        <v>5.7468478017689435</v>
      </c>
      <c r="G7" s="10">
        <v>0.24577727703299698</v>
      </c>
      <c r="H7" s="10">
        <v>1.1654065573126478</v>
      </c>
      <c r="I7" s="10">
        <v>4.0389913470358666E-3</v>
      </c>
      <c r="J7" s="10">
        <v>2.5645943975699335</v>
      </c>
      <c r="K7" s="10">
        <v>5.3033619517840282E-2</v>
      </c>
      <c r="L7" s="10">
        <v>1.7471457918333881</v>
      </c>
      <c r="M7" s="10">
        <v>7.8716896676373133E-2</v>
      </c>
      <c r="N7" s="10">
        <v>0.43739796095074396</v>
      </c>
      <c r="O7" s="10">
        <v>7.8654789473848713E-2</v>
      </c>
      <c r="P7" s="10">
        <v>2.7558550338514136</v>
      </c>
      <c r="Q7" s="10">
        <v>1.9102131467463385E-2</v>
      </c>
      <c r="R7" s="10">
        <v>7.1274361826013539</v>
      </c>
      <c r="S7" s="10">
        <v>0.2943272710806743</v>
      </c>
      <c r="T7" s="10">
        <v>0.24485507439673151</v>
      </c>
      <c r="U7" s="10">
        <v>5.0916181339165931E-3</v>
      </c>
      <c r="V7" s="10">
        <v>0.13771159264783356</v>
      </c>
      <c r="W7" s="10">
        <v>4.6637110307758281E-3</v>
      </c>
    </row>
    <row r="8" spans="1:23">
      <c r="A8" s="6" t="s">
        <v>47</v>
      </c>
      <c r="B8" s="10">
        <v>2.2019626404651933</v>
      </c>
      <c r="C8" s="10">
        <v>0.15922761457165019</v>
      </c>
      <c r="D8" s="10">
        <v>8.7291025327200646</v>
      </c>
      <c r="E8" s="10">
        <v>0.12101105618746923</v>
      </c>
      <c r="F8" s="10">
        <v>5.1836684355639138</v>
      </c>
      <c r="G8" s="10">
        <v>1.1162513401892222E-2</v>
      </c>
      <c r="H8" s="10">
        <v>0.25986483629658447</v>
      </c>
      <c r="I8" s="10">
        <v>3.6024915721129085E-3</v>
      </c>
      <c r="J8" s="10">
        <v>0.89695295613144022</v>
      </c>
      <c r="K8" s="10">
        <v>0.19746085884927245</v>
      </c>
      <c r="L8" s="10">
        <v>0.75785828325519788</v>
      </c>
      <c r="M8" s="10">
        <v>4.7277659907210605E-2</v>
      </c>
      <c r="N8" s="10">
        <v>22.123538537503045</v>
      </c>
      <c r="O8" s="10">
        <v>5.2318936484884251</v>
      </c>
      <c r="P8" s="10">
        <v>1.2037201313240893</v>
      </c>
      <c r="Q8" s="10">
        <v>1.2515328228158566E-2</v>
      </c>
      <c r="R8" s="10">
        <v>0.39088223329874661</v>
      </c>
      <c r="S8" s="10">
        <v>5.7563316738418385E-2</v>
      </c>
      <c r="T8" s="10">
        <v>5.4033576956741679E-2</v>
      </c>
      <c r="U8" s="10">
        <v>3.3707899370820841E-3</v>
      </c>
      <c r="V8" s="10">
        <v>393.39712844933842</v>
      </c>
      <c r="W8" s="10">
        <v>59.129854234664656</v>
      </c>
    </row>
    <row r="9" spans="1:23">
      <c r="A9" s="6"/>
    </row>
    <row r="10" spans="1:23">
      <c r="A10" s="7" t="s">
        <v>80</v>
      </c>
    </row>
    <row r="11" spans="1:23" s="9" customFormat="1">
      <c r="A11" s="5"/>
      <c r="B11" s="4" t="s">
        <v>50</v>
      </c>
      <c r="C11" s="4" t="s">
        <v>21</v>
      </c>
      <c r="D11" s="8"/>
      <c r="E11" s="8"/>
      <c r="F11" s="8"/>
      <c r="G11" s="8"/>
      <c r="H11" s="8"/>
      <c r="I11" s="8"/>
      <c r="J11" s="8"/>
      <c r="K11" s="8"/>
      <c r="L11" s="8"/>
    </row>
    <row r="12" spans="1:23">
      <c r="A12" s="6" t="s">
        <v>42</v>
      </c>
      <c r="B12" s="10">
        <v>0.86463802629917053</v>
      </c>
      <c r="C12" s="10">
        <v>0.86463802629917053</v>
      </c>
      <c r="D12" s="10"/>
      <c r="E12" s="10"/>
      <c r="F12" s="10"/>
      <c r="G12" s="10"/>
      <c r="H12" s="10"/>
      <c r="I12" s="10"/>
      <c r="J12" s="10"/>
      <c r="K12" s="10"/>
      <c r="L12" s="10"/>
      <c r="N12" s="10"/>
    </row>
    <row r="13" spans="1:23">
      <c r="A13" s="6" t="s">
        <v>43</v>
      </c>
      <c r="B13" s="10">
        <v>0.79234502547440944</v>
      </c>
      <c r="C13" s="10">
        <v>0.79234502547440944</v>
      </c>
      <c r="D13" s="10"/>
      <c r="E13" s="10"/>
      <c r="F13" s="10"/>
      <c r="G13" s="10"/>
      <c r="H13" s="10"/>
      <c r="I13" s="10"/>
      <c r="J13" s="10"/>
      <c r="K13" s="10"/>
      <c r="L13" s="10"/>
      <c r="N13" s="10"/>
    </row>
    <row r="14" spans="1:23">
      <c r="A14" s="6" t="s">
        <v>44</v>
      </c>
      <c r="B14" s="10">
        <v>1.2280161564085263</v>
      </c>
      <c r="C14" s="10">
        <v>1.2280161564085263</v>
      </c>
      <c r="D14" s="10"/>
      <c r="E14" s="10"/>
      <c r="F14" s="10"/>
      <c r="G14" s="10"/>
      <c r="H14" s="10"/>
      <c r="I14" s="10"/>
      <c r="J14" s="10"/>
      <c r="K14" s="10"/>
      <c r="L14" s="10"/>
      <c r="N14" s="10"/>
    </row>
    <row r="15" spans="1:23">
      <c r="A15" s="6" t="s">
        <v>45</v>
      </c>
      <c r="B15" s="10">
        <v>1.7278186978451118</v>
      </c>
      <c r="C15" s="10">
        <v>1.7278186978451118</v>
      </c>
      <c r="D15" s="10"/>
      <c r="E15" s="10"/>
      <c r="F15" s="10"/>
      <c r="G15" s="10"/>
      <c r="H15" s="10"/>
      <c r="I15" s="10"/>
      <c r="J15" s="10"/>
      <c r="K15" s="10"/>
      <c r="L15" s="10"/>
      <c r="N15" s="10"/>
    </row>
    <row r="16" spans="1:23">
      <c r="A16" s="6" t="s">
        <v>46</v>
      </c>
      <c r="B16" s="10">
        <v>0.31242022174867673</v>
      </c>
      <c r="C16" s="10">
        <v>0.31242022174867673</v>
      </c>
      <c r="D16" s="10"/>
      <c r="E16" s="10"/>
      <c r="F16" s="10"/>
      <c r="G16" s="10"/>
      <c r="H16" s="10"/>
      <c r="I16" s="10"/>
      <c r="J16" s="10"/>
      <c r="K16" s="10"/>
      <c r="L16" s="10"/>
      <c r="N16" s="10"/>
    </row>
    <row r="17" spans="1:23">
      <c r="A17" s="6" t="s">
        <v>47</v>
      </c>
      <c r="B17" s="10">
        <v>2.2019626404651933</v>
      </c>
      <c r="C17" s="10">
        <v>2.2019626404651933</v>
      </c>
      <c r="D17" s="10"/>
      <c r="E17" s="10"/>
      <c r="F17" s="10"/>
      <c r="G17" s="10"/>
      <c r="H17" s="10"/>
      <c r="I17" s="10"/>
      <c r="J17" s="10"/>
      <c r="K17" s="10"/>
      <c r="L17" s="10"/>
      <c r="N17" s="10"/>
    </row>
    <row r="18" spans="1:23">
      <c r="A18" s="6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N18" s="10"/>
    </row>
    <row r="19" spans="1:23">
      <c r="A19" s="2" t="s">
        <v>81</v>
      </c>
      <c r="B19" s="2"/>
      <c r="C19" s="2"/>
    </row>
    <row r="20" spans="1:23" s="5" customFormat="1">
      <c r="A20" s="4" t="s">
        <v>0</v>
      </c>
      <c r="B20" s="4" t="s">
        <v>51</v>
      </c>
      <c r="C20" s="4" t="s">
        <v>52</v>
      </c>
      <c r="D20" s="4" t="s">
        <v>22</v>
      </c>
      <c r="E20" s="4" t="s">
        <v>23</v>
      </c>
      <c r="F20" s="4" t="s">
        <v>24</v>
      </c>
      <c r="G20" s="4" t="s">
        <v>25</v>
      </c>
      <c r="H20" s="4" t="s">
        <v>26</v>
      </c>
      <c r="I20" s="4" t="s">
        <v>27</v>
      </c>
      <c r="J20" s="4" t="s">
        <v>28</v>
      </c>
      <c r="K20" s="4" t="s">
        <v>29</v>
      </c>
      <c r="L20" s="4" t="s">
        <v>30</v>
      </c>
      <c r="M20" s="4" t="s">
        <v>31</v>
      </c>
      <c r="N20" s="4" t="s">
        <v>32</v>
      </c>
      <c r="O20" s="4" t="s">
        <v>33</v>
      </c>
      <c r="P20" s="4" t="s">
        <v>34</v>
      </c>
      <c r="Q20" s="4" t="s">
        <v>35</v>
      </c>
      <c r="R20" s="4" t="s">
        <v>36</v>
      </c>
      <c r="S20" s="4" t="s">
        <v>37</v>
      </c>
      <c r="T20" s="4" t="s">
        <v>38</v>
      </c>
      <c r="U20" s="4" t="s">
        <v>39</v>
      </c>
      <c r="V20" s="4" t="s">
        <v>40</v>
      </c>
      <c r="W20" s="4" t="s">
        <v>41</v>
      </c>
    </row>
    <row r="21" spans="1:23">
      <c r="A21" s="1" t="s">
        <v>42</v>
      </c>
      <c r="B21" s="10">
        <v>0</v>
      </c>
      <c r="C21" s="10">
        <v>1.9201919428126938E-2</v>
      </c>
      <c r="D21" s="10">
        <v>-1.7231964975832601</v>
      </c>
      <c r="E21" s="10">
        <v>1.630686994253179E-2</v>
      </c>
      <c r="F21" s="10">
        <v>-1.3251793158241925</v>
      </c>
      <c r="G21" s="10">
        <v>1.3733657052098463E-2</v>
      </c>
      <c r="H21" s="10">
        <v>-1.5802072496428687</v>
      </c>
      <c r="I21" s="10">
        <v>1.366097841735265E-2</v>
      </c>
      <c r="J21" s="10">
        <v>-2.6716823221809074</v>
      </c>
      <c r="K21" s="10">
        <v>0.10111875908845855</v>
      </c>
      <c r="L21" s="10">
        <v>-0.75864621980991953</v>
      </c>
      <c r="M21" s="10">
        <v>7.0555687498417924E-2</v>
      </c>
      <c r="N21" s="10">
        <v>3.6772246371418259E-2</v>
      </c>
      <c r="O21" s="10">
        <v>1.371048190013294E-2</v>
      </c>
      <c r="P21" s="10">
        <v>-0.95356314200234782</v>
      </c>
      <c r="Q21" s="10">
        <v>1.4852759951534948E-2</v>
      </c>
      <c r="R21" s="10">
        <v>-1.7119617771837503</v>
      </c>
      <c r="S21" s="10">
        <v>1.435815958925179E-2</v>
      </c>
      <c r="T21" s="10">
        <v>0.20013431637985954</v>
      </c>
      <c r="U21" s="10">
        <v>1.5523973920779796E-2</v>
      </c>
      <c r="V21" s="10">
        <v>-0.75723613008706447</v>
      </c>
      <c r="W21" s="10">
        <v>1.357780743942627E-2</v>
      </c>
    </row>
    <row r="22" spans="1:23">
      <c r="A22" s="1" t="s">
        <v>43</v>
      </c>
      <c r="B22" s="10">
        <v>0</v>
      </c>
      <c r="C22" s="10">
        <v>8.7130979028619451E-2</v>
      </c>
      <c r="D22" s="10">
        <v>-1.1148246598212128</v>
      </c>
      <c r="E22" s="10">
        <v>6.1629288732712943E-2</v>
      </c>
      <c r="F22" s="10">
        <v>-1.6284058069545364</v>
      </c>
      <c r="G22" s="10">
        <v>6.2546307211027913E-2</v>
      </c>
      <c r="H22" s="10">
        <v>0.26389272031982053</v>
      </c>
      <c r="I22" s="10">
        <v>6.2505296572750113E-2</v>
      </c>
      <c r="J22" s="10">
        <v>-0.18213117484326022</v>
      </c>
      <c r="K22" s="10">
        <v>7.0368309308503824E-2</v>
      </c>
      <c r="L22" s="10">
        <v>-0.60934512543544428</v>
      </c>
      <c r="M22" s="10">
        <v>6.1904372838747349E-2</v>
      </c>
      <c r="N22" s="10">
        <v>-2.0516355101592771</v>
      </c>
      <c r="O22" s="10">
        <v>6.1626680680697155E-2</v>
      </c>
      <c r="P22" s="10">
        <v>-0.61009770042460465</v>
      </c>
      <c r="Q22" s="10">
        <v>6.1629288732712943E-2</v>
      </c>
      <c r="R22" s="10">
        <v>-1.34608359882384</v>
      </c>
      <c r="S22" s="10">
        <v>6.1646252915229245E-2</v>
      </c>
      <c r="T22" s="10">
        <v>0.19289981300906484</v>
      </c>
      <c r="U22" s="10">
        <v>6.3082543910966432E-2</v>
      </c>
      <c r="V22" s="10">
        <v>-1.5067540392290519</v>
      </c>
      <c r="W22" s="10">
        <v>6.1610906122559671E-2</v>
      </c>
    </row>
    <row r="23" spans="1:23">
      <c r="A23" s="1" t="s">
        <v>44</v>
      </c>
      <c r="B23" s="10">
        <v>0</v>
      </c>
      <c r="C23" s="10">
        <v>5.5639205357059587E-2</v>
      </c>
      <c r="D23" s="10">
        <v>0.16993257395771796</v>
      </c>
      <c r="E23" s="10">
        <v>4.5360696525303786E-2</v>
      </c>
      <c r="F23" s="10">
        <v>0.83677187482718585</v>
      </c>
      <c r="G23" s="10">
        <v>4.1901495482737326E-2</v>
      </c>
      <c r="H23" s="10">
        <v>0.79155951500383948</v>
      </c>
      <c r="I23" s="10">
        <v>4.6128327082553593E-2</v>
      </c>
      <c r="J23" s="10">
        <v>0.72143884963126925</v>
      </c>
      <c r="K23" s="10">
        <v>5.082198861522956E-2</v>
      </c>
      <c r="L23" s="10">
        <v>0.44662931163886033</v>
      </c>
      <c r="M23" s="10">
        <v>4.4630639385973871E-2</v>
      </c>
      <c r="N23" s="10">
        <v>0.88520192922268648</v>
      </c>
      <c r="O23" s="10">
        <v>4.3729873308331259E-2</v>
      </c>
      <c r="P23" s="10">
        <v>0.59187628454673169</v>
      </c>
      <c r="Q23" s="10">
        <v>3.9457857167001224E-2</v>
      </c>
      <c r="R23" s="10">
        <v>1.1596556773546367</v>
      </c>
      <c r="S23" s="10">
        <v>4.143939942507479E-2</v>
      </c>
      <c r="T23" s="10">
        <v>0.73110265754132309</v>
      </c>
      <c r="U23" s="10">
        <v>5.0467174519917293E-2</v>
      </c>
      <c r="V23" s="10">
        <v>0.97637744778156543</v>
      </c>
      <c r="W23" s="10">
        <v>3.9342859407807719E-2</v>
      </c>
    </row>
    <row r="24" spans="1:23">
      <c r="A24" s="1" t="s">
        <v>45</v>
      </c>
      <c r="B24" s="10">
        <v>0</v>
      </c>
      <c r="C24" s="10">
        <v>7.1924725112373591E-2</v>
      </c>
      <c r="D24" s="10">
        <v>0.54543067758006414</v>
      </c>
      <c r="E24" s="10">
        <v>5.0880728352712179E-2</v>
      </c>
      <c r="F24" s="10">
        <v>0.48029542013735077</v>
      </c>
      <c r="G24" s="10">
        <v>5.6601943265292873E-2</v>
      </c>
      <c r="H24" s="10">
        <v>0.88107912274540268</v>
      </c>
      <c r="I24" s="10">
        <v>5.3038954429446485E-2</v>
      </c>
      <c r="J24" s="10">
        <v>1.6081353752223426</v>
      </c>
      <c r="K24" s="10">
        <v>7.5697035280134356E-2</v>
      </c>
      <c r="L24" s="10">
        <v>0.63699396792785745</v>
      </c>
      <c r="M24" s="10">
        <v>5.9880365387048905E-2</v>
      </c>
      <c r="N24" s="10">
        <v>-1.852092818064369E-2</v>
      </c>
      <c r="O24" s="10">
        <v>0.10504736604459523</v>
      </c>
      <c r="P24" s="10">
        <v>0.2885517479467995</v>
      </c>
      <c r="Q24" s="10">
        <v>5.1938342172713182E-2</v>
      </c>
      <c r="R24" s="10">
        <v>1.2909595128203422</v>
      </c>
      <c r="S24" s="10">
        <v>5.0871305145375821E-2</v>
      </c>
      <c r="T24" s="10">
        <v>0.5918394685782612</v>
      </c>
      <c r="U24" s="10">
        <v>5.1058518675734958E-2</v>
      </c>
      <c r="V24" s="10">
        <v>-0.60863988239593647</v>
      </c>
      <c r="W24" s="10">
        <v>5.0858460861937731E-2</v>
      </c>
    </row>
    <row r="25" spans="1:23">
      <c r="A25" s="1" t="s">
        <v>46</v>
      </c>
      <c r="B25" s="10">
        <v>0</v>
      </c>
      <c r="C25" s="10">
        <v>5.1229547747985812E-2</v>
      </c>
      <c r="D25" s="10">
        <v>1.5244982573406314</v>
      </c>
      <c r="E25" s="10">
        <v>4.1907835387310556E-2</v>
      </c>
      <c r="F25" s="10">
        <v>1.264690559216471</v>
      </c>
      <c r="G25" s="10">
        <v>4.0708872552861236E-2</v>
      </c>
      <c r="H25" s="10">
        <v>0.57173832106413103</v>
      </c>
      <c r="I25" s="10">
        <v>3.6256016848087637E-2</v>
      </c>
      <c r="J25" s="10">
        <v>0.91427955289210439</v>
      </c>
      <c r="K25" s="10">
        <v>3.7321424716388545E-2</v>
      </c>
      <c r="L25" s="10">
        <v>0.74759001019784055</v>
      </c>
      <c r="M25" s="10">
        <v>4.1171577605243009E-2</v>
      </c>
      <c r="N25" s="10">
        <v>0.14613761781312617</v>
      </c>
      <c r="O25" s="10">
        <v>8.6089076866918177E-2</v>
      </c>
      <c r="P25" s="10">
        <v>0.94551723234690777</v>
      </c>
      <c r="Q25" s="10">
        <v>3.6349624304255576E-2</v>
      </c>
      <c r="R25" s="10">
        <v>1.3581942011158996</v>
      </c>
      <c r="S25" s="10">
        <v>4.042113338826623E-2</v>
      </c>
      <c r="T25" s="10">
        <v>-0.10583002750954693</v>
      </c>
      <c r="U25" s="10">
        <v>3.733350283180091E-2</v>
      </c>
      <c r="V25" s="10">
        <v>-0.35576863533527825</v>
      </c>
      <c r="W25" s="10">
        <v>3.6224760609720789E-2</v>
      </c>
    </row>
    <row r="26" spans="1:23">
      <c r="A26" s="1" t="s">
        <v>47</v>
      </c>
      <c r="B26" s="10">
        <v>0</v>
      </c>
      <c r="C26" s="10">
        <v>4.4412758856523286E-2</v>
      </c>
      <c r="D26" s="10">
        <v>0.59815964852605974</v>
      </c>
      <c r="E26" s="10">
        <v>3.197646318684455E-2</v>
      </c>
      <c r="F26" s="10">
        <v>0.37182726859772119</v>
      </c>
      <c r="G26" s="10">
        <v>3.1418484880044367E-2</v>
      </c>
      <c r="H26" s="10">
        <v>-0.92806242949032514</v>
      </c>
      <c r="I26" s="10">
        <v>3.197646318684455E-2</v>
      </c>
      <c r="J26" s="10">
        <v>-0.39004028072154873</v>
      </c>
      <c r="K26" s="10">
        <v>0.10063397340840294</v>
      </c>
      <c r="L26" s="10">
        <v>-0.46322194451919446</v>
      </c>
      <c r="M26" s="10">
        <v>4.1476028579993517E-2</v>
      </c>
      <c r="N26" s="10">
        <v>1.0020446449326899</v>
      </c>
      <c r="O26" s="10">
        <v>0.10739841635535224</v>
      </c>
      <c r="P26" s="10">
        <v>-0.26228442241348693</v>
      </c>
      <c r="Q26" s="10">
        <v>3.1727525316970012E-2</v>
      </c>
      <c r="R26" s="10">
        <v>-0.75076401528328818</v>
      </c>
      <c r="S26" s="10">
        <v>7.1250761846972668E-2</v>
      </c>
      <c r="T26" s="10">
        <v>-1.6101462279989618</v>
      </c>
      <c r="U26" s="10">
        <v>4.147602857999353E-2</v>
      </c>
      <c r="V26" s="10">
        <v>2.2520212392657655</v>
      </c>
      <c r="W26" s="10">
        <v>3.140456295865051E-2</v>
      </c>
    </row>
    <row r="27" spans="1:23">
      <c r="A27" s="6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</row>
    <row r="28" spans="1:23" s="30" customFormat="1">
      <c r="A28" s="31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</row>
    <row r="29" spans="1:23">
      <c r="A29" s="6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</row>
    <row r="30" spans="1:23" ht="15.6">
      <c r="A30" s="11" t="s">
        <v>53</v>
      </c>
      <c r="B30" s="42" t="s">
        <v>77</v>
      </c>
      <c r="C30" s="42"/>
      <c r="D30" s="42"/>
      <c r="E30" s="42"/>
      <c r="F30" s="42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</row>
    <row r="31" spans="1:23">
      <c r="A31" s="6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spans="1:23" ht="13.8">
      <c r="A32" s="6"/>
      <c r="B32" s="39" t="s">
        <v>54</v>
      </c>
      <c r="C32" s="39" t="s">
        <v>55</v>
      </c>
      <c r="D32" s="13"/>
      <c r="E32" s="13"/>
      <c r="F32" s="14" t="s">
        <v>56</v>
      </c>
      <c r="G32" s="15" t="s">
        <v>57</v>
      </c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</row>
    <row r="33" spans="2:7" ht="13.8">
      <c r="B33" s="16" t="s">
        <v>65</v>
      </c>
      <c r="C33" s="16">
        <v>0.13931130252204424</v>
      </c>
      <c r="D33" s="13"/>
      <c r="E33" s="13"/>
      <c r="F33" s="17" t="s">
        <v>55</v>
      </c>
      <c r="G33" s="18">
        <v>1.0217961266763611E-2</v>
      </c>
    </row>
    <row r="34" spans="2:7" ht="13.8">
      <c r="B34" s="16" t="s">
        <v>60</v>
      </c>
      <c r="C34" s="16">
        <v>9.3884841726738943E-2</v>
      </c>
      <c r="D34" s="13"/>
      <c r="E34" s="13"/>
      <c r="F34" s="16"/>
      <c r="G34" s="18"/>
    </row>
    <row r="35" spans="2:7" ht="13.8">
      <c r="B35" s="16" t="s">
        <v>59</v>
      </c>
      <c r="C35" s="16">
        <v>8.5068191944943902E-2</v>
      </c>
      <c r="D35" s="13"/>
      <c r="E35" s="13"/>
      <c r="F35" s="17" t="s">
        <v>61</v>
      </c>
      <c r="G35" s="18" t="s">
        <v>62</v>
      </c>
    </row>
    <row r="36" spans="2:7" ht="13.8">
      <c r="B36" s="16" t="s">
        <v>67</v>
      </c>
      <c r="C36" s="16">
        <v>7.3616657537806607E-2</v>
      </c>
      <c r="D36" s="13"/>
      <c r="E36" s="13"/>
      <c r="F36" s="17" t="s">
        <v>64</v>
      </c>
      <c r="G36" s="18">
        <v>1.148702884073325E-2</v>
      </c>
    </row>
    <row r="37" spans="2:7" ht="13.8">
      <c r="B37" s="16" t="s">
        <v>69</v>
      </c>
      <c r="C37" s="16">
        <v>5.9158138396748022E-2</v>
      </c>
      <c r="D37" s="13"/>
      <c r="E37" s="13"/>
      <c r="F37" s="16"/>
      <c r="G37" s="18"/>
    </row>
    <row r="38" spans="2:7" ht="13.8">
      <c r="B38" s="16" t="s">
        <v>63</v>
      </c>
      <c r="C38" s="16">
        <v>3.5906598621901195E-2</v>
      </c>
      <c r="D38" s="13"/>
      <c r="E38" s="13"/>
      <c r="F38" s="16"/>
      <c r="G38" s="18"/>
    </row>
    <row r="39" spans="2:7" ht="13.8">
      <c r="B39" s="16" t="s">
        <v>68</v>
      </c>
      <c r="C39" s="16">
        <v>3.0647158283124802E-2</v>
      </c>
      <c r="D39" s="13"/>
      <c r="E39" s="13"/>
      <c r="F39" s="16"/>
      <c r="G39" s="18"/>
    </row>
    <row r="40" spans="2:7" ht="13.8">
      <c r="B40" s="16" t="s">
        <v>58</v>
      </c>
      <c r="C40" s="16">
        <v>2.8171298939429337E-2</v>
      </c>
      <c r="D40" s="13"/>
      <c r="E40" s="13"/>
      <c r="F40" s="16"/>
      <c r="G40" s="18"/>
    </row>
    <row r="41" spans="2:7" ht="13.8">
      <c r="B41" s="16" t="s">
        <v>66</v>
      </c>
      <c r="C41" s="16">
        <v>1.9853476813195971E-2</v>
      </c>
      <c r="D41" s="13"/>
      <c r="E41" s="13"/>
      <c r="F41" s="16"/>
      <c r="G41" s="18"/>
    </row>
    <row r="42" spans="2:7" ht="13.8">
      <c r="B42" s="16" t="s">
        <v>57</v>
      </c>
      <c r="C42" s="16">
        <v>1.0217961266763611E-2</v>
      </c>
      <c r="D42" s="13"/>
      <c r="E42" s="13"/>
      <c r="F42" s="16"/>
      <c r="G42" s="18"/>
    </row>
    <row r="43" spans="2:7" ht="13.8">
      <c r="B43" s="16"/>
      <c r="C43" s="16"/>
      <c r="D43" s="13"/>
      <c r="E43" s="13"/>
      <c r="F43" s="16"/>
      <c r="G43" s="18"/>
    </row>
    <row r="44" spans="2:7" ht="13.8">
      <c r="B44" s="16"/>
      <c r="C44" s="16"/>
      <c r="D44" s="13"/>
      <c r="E44" s="13"/>
      <c r="F44" s="16"/>
      <c r="G44" s="18"/>
    </row>
    <row r="45" spans="2:7" ht="13.8">
      <c r="B45" s="17" t="s">
        <v>70</v>
      </c>
      <c r="C45" s="16"/>
      <c r="D45" s="13"/>
      <c r="E45" s="13"/>
      <c r="F45" s="16"/>
      <c r="G45" s="18"/>
    </row>
    <row r="46" spans="2:7" ht="13.8">
      <c r="B46" s="40" t="s">
        <v>71</v>
      </c>
      <c r="C46" s="41">
        <v>0</v>
      </c>
      <c r="D46" s="41">
        <v>1</v>
      </c>
      <c r="E46" s="13"/>
      <c r="F46" s="16"/>
      <c r="G46" s="18"/>
    </row>
    <row r="47" spans="2:7" ht="13.8">
      <c r="B47" s="16" t="s">
        <v>58</v>
      </c>
      <c r="C47" s="16">
        <v>5.9524941601007001E-3</v>
      </c>
      <c r="D47" s="16">
        <v>4.1762329121457047E-4</v>
      </c>
      <c r="E47" s="13"/>
      <c r="F47" s="16"/>
      <c r="G47" s="18"/>
    </row>
    <row r="48" spans="2:7" ht="13.8">
      <c r="B48" s="16" t="s">
        <v>59</v>
      </c>
      <c r="C48" s="16">
        <v>2.112463768529909E-2</v>
      </c>
      <c r="D48" s="16">
        <v>2.2302940067891568E-2</v>
      </c>
      <c r="E48" s="13"/>
      <c r="F48" s="16"/>
      <c r="G48" s="18"/>
    </row>
    <row r="49" spans="2:7" ht="13.8">
      <c r="B49" s="16" t="s">
        <v>60</v>
      </c>
      <c r="C49" s="16">
        <v>3.3354418994973309E-2</v>
      </c>
      <c r="D49" s="16">
        <v>2.0333251232720496E-2</v>
      </c>
      <c r="E49" s="13"/>
      <c r="F49" s="16"/>
      <c r="G49" s="18"/>
    </row>
    <row r="50" spans="2:7" ht="13.8">
      <c r="B50" s="16" t="s">
        <v>63</v>
      </c>
      <c r="C50" s="16">
        <v>5.0962566204228524E-4</v>
      </c>
      <c r="D50" s="16">
        <v>1.0365116503674271E-2</v>
      </c>
      <c r="E50" s="13"/>
      <c r="F50" s="16"/>
      <c r="G50" s="18"/>
    </row>
    <row r="51" spans="2:7" ht="13.8">
      <c r="B51" s="16" t="s">
        <v>65</v>
      </c>
      <c r="C51" s="16">
        <v>7.8942572626330022E-3</v>
      </c>
      <c r="D51" s="16">
        <v>0.15503030183991903</v>
      </c>
      <c r="E51" s="13"/>
      <c r="F51" s="16"/>
      <c r="G51" s="18"/>
    </row>
    <row r="52" spans="2:7" ht="13.8">
      <c r="B52" s="16" t="s">
        <v>66</v>
      </c>
      <c r="C52" s="16">
        <v>2.6186989335717174E-4</v>
      </c>
      <c r="D52" s="16">
        <v>2.765925463489092E-3</v>
      </c>
      <c r="E52" s="13"/>
      <c r="F52" s="16"/>
      <c r="G52" s="18"/>
    </row>
    <row r="53" spans="2:7" ht="13.8">
      <c r="B53" s="16" t="s">
        <v>67</v>
      </c>
      <c r="C53" s="16">
        <v>2.1117223294291575E-2</v>
      </c>
      <c r="D53" s="16">
        <v>1.203363340742796E-2</v>
      </c>
      <c r="E53" s="13"/>
      <c r="F53" s="16"/>
      <c r="G53" s="18"/>
    </row>
    <row r="54" spans="2:7" ht="13.8">
      <c r="B54" s="16" t="s">
        <v>68</v>
      </c>
      <c r="C54" s="16">
        <v>4.465839214852013E-3</v>
      </c>
      <c r="D54" s="16">
        <v>1.5474731857110717E-3</v>
      </c>
      <c r="E54" s="13"/>
      <c r="F54" s="16"/>
      <c r="G54" s="18"/>
    </row>
    <row r="55" spans="2:7" ht="13.8">
      <c r="B55" s="16" t="s">
        <v>57</v>
      </c>
      <c r="C55" s="16">
        <v>3.227628505375411E-4</v>
      </c>
      <c r="D55" s="16">
        <v>3.0382073564005907E-4</v>
      </c>
      <c r="E55" s="13"/>
      <c r="F55" s="16"/>
      <c r="G55" s="18"/>
    </row>
    <row r="56" spans="2:7" ht="13.8">
      <c r="B56" s="16" t="s">
        <v>69</v>
      </c>
      <c r="C56" s="16">
        <v>9.6207941305012142E-3</v>
      </c>
      <c r="D56" s="16">
        <v>1.1415673640347131E-2</v>
      </c>
      <c r="E56" s="13"/>
      <c r="F56" s="14" t="s">
        <v>56</v>
      </c>
      <c r="G56" s="29" t="s">
        <v>57</v>
      </c>
    </row>
    <row r="57" spans="2:7" ht="13.8">
      <c r="B57" s="16"/>
      <c r="C57" s="16"/>
      <c r="D57" s="13"/>
      <c r="E57" s="13"/>
      <c r="F57" s="16"/>
      <c r="G57" s="18"/>
    </row>
    <row r="58" spans="2:7" ht="13.8">
      <c r="B58" s="16"/>
      <c r="C58" s="16"/>
      <c r="D58" s="13"/>
      <c r="E58" s="13"/>
      <c r="F58" s="16"/>
      <c r="G58" s="18"/>
    </row>
    <row r="59" spans="2:7" ht="13.8">
      <c r="B59" s="17" t="s">
        <v>72</v>
      </c>
      <c r="C59" s="16"/>
      <c r="D59" s="13"/>
      <c r="E59" s="13"/>
      <c r="F59" s="16"/>
      <c r="G59" s="18"/>
    </row>
    <row r="60" spans="2:7" ht="13.8">
      <c r="B60" s="37" t="s">
        <v>71</v>
      </c>
      <c r="C60" s="38">
        <v>0</v>
      </c>
      <c r="D60" s="38">
        <v>1</v>
      </c>
      <c r="E60" s="13"/>
      <c r="F60" s="16"/>
      <c r="G60" s="18"/>
    </row>
    <row r="61" spans="2:7" ht="13.8">
      <c r="B61" s="16" t="s">
        <v>58</v>
      </c>
      <c r="C61" s="16">
        <v>4.3500808286289327E-2</v>
      </c>
      <c r="D61" s="16">
        <v>-4.3500808286290216E-2</v>
      </c>
      <c r="E61" s="13"/>
      <c r="F61" s="16"/>
      <c r="G61" s="18"/>
    </row>
    <row r="62" spans="2:7" ht="13.8">
      <c r="B62" s="16" t="s">
        <v>59</v>
      </c>
      <c r="C62" s="16">
        <v>4.4880367092972051E-2</v>
      </c>
      <c r="D62" s="16">
        <v>-4.4880367092972939E-2</v>
      </c>
      <c r="E62" s="13"/>
      <c r="F62" s="16"/>
      <c r="G62" s="18"/>
    </row>
    <row r="63" spans="2:7" ht="13.8">
      <c r="B63" s="16" t="s">
        <v>60</v>
      </c>
      <c r="C63" s="16">
        <v>-3.3383697906508303E-3</v>
      </c>
      <c r="D63" s="16">
        <v>3.3383697906503862E-3</v>
      </c>
      <c r="E63" s="13"/>
      <c r="F63" s="16"/>
      <c r="G63" s="18"/>
    </row>
    <row r="64" spans="2:7" ht="13.8">
      <c r="B64" s="16" t="s">
        <v>63</v>
      </c>
      <c r="C64" s="16">
        <v>9.1269207505373373E-3</v>
      </c>
      <c r="D64" s="16">
        <v>-9.1269207505373373E-3</v>
      </c>
      <c r="E64" s="13"/>
      <c r="F64" s="16"/>
      <c r="G64" s="18"/>
    </row>
    <row r="65" spans="2:7" ht="13.8">
      <c r="B65" s="16" t="s">
        <v>65</v>
      </c>
      <c r="C65" s="16">
        <v>2.5946727844312623E-2</v>
      </c>
      <c r="D65" s="16">
        <v>-2.5946727844313067E-2</v>
      </c>
      <c r="E65" s="13"/>
      <c r="F65" s="16"/>
      <c r="G65" s="18"/>
    </row>
    <row r="66" spans="2:7" ht="13.8">
      <c r="B66" s="16" t="s">
        <v>66</v>
      </c>
      <c r="C66" s="16">
        <v>7.2219960113098391E-2</v>
      </c>
      <c r="D66" s="16">
        <v>-7.2219960113098836E-2</v>
      </c>
      <c r="E66" s="13"/>
      <c r="F66" s="16"/>
      <c r="G66" s="18"/>
    </row>
    <row r="67" spans="2:7" ht="13.8">
      <c r="B67" s="16" t="s">
        <v>67</v>
      </c>
      <c r="C67" s="16">
        <v>-4.2760746558489604E-2</v>
      </c>
      <c r="D67" s="16">
        <v>4.276074655848916E-2</v>
      </c>
      <c r="E67" s="13"/>
      <c r="F67" s="16"/>
      <c r="G67" s="18"/>
    </row>
    <row r="68" spans="2:7" ht="13.8">
      <c r="B68" s="16" t="s">
        <v>68</v>
      </c>
      <c r="C68" s="16">
        <v>-2.6292797903725962E-2</v>
      </c>
      <c r="D68" s="16">
        <v>2.6292797903725518E-2</v>
      </c>
      <c r="E68" s="13"/>
      <c r="F68" s="16"/>
      <c r="G68" s="18"/>
    </row>
    <row r="69" spans="2:7" ht="13.8">
      <c r="B69" s="16" t="s">
        <v>57</v>
      </c>
      <c r="C69" s="16">
        <v>-1.9445969962478937E-2</v>
      </c>
      <c r="D69" s="16">
        <v>1.9445969962478493E-2</v>
      </c>
      <c r="E69" s="13"/>
      <c r="F69" s="16"/>
      <c r="G69" s="18"/>
    </row>
    <row r="70" spans="2:7" ht="13.8">
      <c r="B70" s="16" t="s">
        <v>69</v>
      </c>
      <c r="C70" s="16">
        <v>-0.10383689987186795</v>
      </c>
      <c r="D70" s="16">
        <v>0.10383689987186795</v>
      </c>
      <c r="E70" s="13"/>
      <c r="F70" s="16"/>
      <c r="G70" s="18"/>
    </row>
    <row r="74" spans="2:7" ht="13.8">
      <c r="B74" s="12" t="s">
        <v>54</v>
      </c>
      <c r="C74" s="12" t="s">
        <v>55</v>
      </c>
      <c r="D74" s="12" t="s">
        <v>73</v>
      </c>
      <c r="E74" s="13"/>
    </row>
    <row r="75" spans="2:7" ht="13.8">
      <c r="B75" s="16" t="s">
        <v>58</v>
      </c>
      <c r="C75" s="16">
        <v>7.0666073801320173E-2</v>
      </c>
      <c r="D75" s="16">
        <v>3.1271913392522582E-2</v>
      </c>
      <c r="E75" s="13"/>
      <c r="F75" s="16"/>
      <c r="G75" s="13"/>
    </row>
    <row r="76" spans="2:7" ht="13.8">
      <c r="B76" s="16" t="s">
        <v>59</v>
      </c>
      <c r="C76" s="16">
        <v>0.14141983117831433</v>
      </c>
      <c r="D76" s="16">
        <v>4.8772550122410233E-2</v>
      </c>
      <c r="E76" s="13"/>
      <c r="F76" s="16"/>
      <c r="G76" s="13"/>
    </row>
    <row r="77" spans="2:7" ht="13.8">
      <c r="B77" s="16" t="s">
        <v>60</v>
      </c>
      <c r="C77" s="16">
        <v>0.14525478196600933</v>
      </c>
      <c r="D77" s="16">
        <v>4.9849070354528548E-2</v>
      </c>
      <c r="E77" s="13"/>
      <c r="F77" s="16"/>
      <c r="G77" s="13"/>
    </row>
    <row r="78" spans="2:7" ht="13.8">
      <c r="B78" s="16" t="s">
        <v>63</v>
      </c>
      <c r="C78" s="16">
        <v>6.2100953508683956E-2</v>
      </c>
      <c r="D78" s="16">
        <v>2.9863811621504217E-2</v>
      </c>
      <c r="E78" s="13"/>
      <c r="F78" s="16"/>
      <c r="G78" s="13"/>
    </row>
    <row r="79" spans="2:7" ht="13.8">
      <c r="B79" s="16" t="s">
        <v>65</v>
      </c>
      <c r="C79" s="16">
        <v>0.25648945240182441</v>
      </c>
      <c r="D79" s="16">
        <v>8.2652946852237272E-2</v>
      </c>
      <c r="E79" s="13"/>
      <c r="F79" s="16"/>
      <c r="G79" s="13"/>
    </row>
    <row r="80" spans="2:7" ht="13.8">
      <c r="B80" s="16" t="s">
        <v>66</v>
      </c>
      <c r="C80" s="16">
        <v>9.0406062813537053E-2</v>
      </c>
      <c r="D80" s="16">
        <v>3.5430944981811062E-2</v>
      </c>
      <c r="E80" s="13"/>
      <c r="F80" s="16"/>
      <c r="G80" s="13"/>
    </row>
    <row r="81" spans="2:7" ht="13.8">
      <c r="B81" s="16" t="s">
        <v>67</v>
      </c>
      <c r="C81" s="16">
        <v>0.12494091152890455</v>
      </c>
      <c r="D81" s="16">
        <v>4.4231443393702191E-2</v>
      </c>
      <c r="E81" s="13"/>
      <c r="F81" s="16"/>
      <c r="G81" s="13"/>
    </row>
    <row r="82" spans="2:7" ht="13.8">
      <c r="B82" s="16" t="s">
        <v>68</v>
      </c>
      <c r="C82" s="16">
        <v>5.5221900694028887E-2</v>
      </c>
      <c r="D82" s="16">
        <v>2.9017281448080846E-2</v>
      </c>
      <c r="E82" s="13"/>
      <c r="F82" s="16"/>
      <c r="G82" s="13"/>
    </row>
    <row r="83" spans="2:7" ht="13.8">
      <c r="B83" s="16" t="s">
        <v>57</v>
      </c>
      <c r="C83" s="16">
        <v>2.061597874878059E-2</v>
      </c>
      <c r="D83" s="16">
        <v>3.7929857602706507E-2</v>
      </c>
      <c r="E83" s="13"/>
      <c r="F83" s="16"/>
      <c r="G83" s="13"/>
    </row>
    <row r="84" spans="2:7" ht="13.8">
      <c r="B84" s="16" t="s">
        <v>69</v>
      </c>
      <c r="C84" s="16">
        <v>0.15554711920979636</v>
      </c>
      <c r="D84" s="16">
        <v>5.2767831268739483E-2</v>
      </c>
      <c r="E84" s="13"/>
      <c r="F84" s="16"/>
      <c r="G84" s="13"/>
    </row>
  </sheetData>
  <sortState ref="B33:C42">
    <sortCondition descending="1" ref="C33:C42"/>
  </sortState>
  <mergeCells count="1">
    <mergeCell ref="B30:F3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W81"/>
  <sheetViews>
    <sheetView topLeftCell="A52" workbookViewId="0">
      <selection activeCell="A19" sqref="A19"/>
    </sheetView>
  </sheetViews>
  <sheetFormatPr defaultRowHeight="13.2"/>
  <cols>
    <col min="1" max="1" width="48.33203125" style="3" bestFit="1" customWidth="1"/>
    <col min="2" max="2" width="13.21875" style="3" bestFit="1" customWidth="1"/>
    <col min="3" max="3" width="16.21875" style="3" bestFit="1" customWidth="1"/>
    <col min="4" max="4" width="13.33203125" style="3" bestFit="1" customWidth="1"/>
    <col min="5" max="5" width="16.33203125" style="3" bestFit="1" customWidth="1"/>
    <col min="6" max="6" width="13.21875" style="3" bestFit="1" customWidth="1"/>
    <col min="7" max="7" width="16.21875" style="3" bestFit="1" customWidth="1"/>
    <col min="8" max="8" width="13.33203125" style="3" bestFit="1" customWidth="1"/>
    <col min="9" max="9" width="16.33203125" style="3" bestFit="1" customWidth="1"/>
    <col min="10" max="10" width="12.109375" style="3" bestFit="1" customWidth="1"/>
    <col min="11" max="11" width="15.21875" style="3" bestFit="1" customWidth="1"/>
    <col min="12" max="12" width="12.21875" style="3" bestFit="1" customWidth="1"/>
    <col min="13" max="13" width="15.33203125" style="3" bestFit="1" customWidth="1"/>
    <col min="14" max="14" width="12.109375" style="3" bestFit="1" customWidth="1"/>
    <col min="15" max="15" width="15.21875" style="3" bestFit="1" customWidth="1"/>
    <col min="16" max="16" width="12.21875" style="3" bestFit="1" customWidth="1"/>
    <col min="17" max="17" width="15.33203125" style="3" bestFit="1" customWidth="1"/>
    <col min="18" max="18" width="12.109375" style="3" bestFit="1" customWidth="1"/>
    <col min="19" max="19" width="15.21875" style="3" bestFit="1" customWidth="1"/>
    <col min="20" max="20" width="12.21875" style="3" bestFit="1" customWidth="1"/>
    <col min="21" max="21" width="15.33203125" style="3" bestFit="1" customWidth="1"/>
    <col min="22" max="22" width="14.77734375" style="3" bestFit="1" customWidth="1"/>
    <col min="23" max="23" width="17.88671875" style="3" bestFit="1" customWidth="1"/>
    <col min="24" max="16384" width="8.88671875" style="3"/>
  </cols>
  <sheetData>
    <row r="1" spans="1:23">
      <c r="A1" s="2" t="s">
        <v>79</v>
      </c>
    </row>
    <row r="2" spans="1:23" s="5" customFormat="1">
      <c r="A2" s="4" t="s">
        <v>0</v>
      </c>
      <c r="B2" s="4" t="s">
        <v>48</v>
      </c>
      <c r="C2" s="4" t="s">
        <v>49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17</v>
      </c>
      <c r="U2" s="4" t="s">
        <v>18</v>
      </c>
      <c r="V2" s="4" t="s">
        <v>19</v>
      </c>
      <c r="W2" s="4" t="s">
        <v>20</v>
      </c>
    </row>
    <row r="3" spans="1:23">
      <c r="A3" s="6" t="s">
        <v>42</v>
      </c>
      <c r="B3" s="10">
        <v>0.86463802629917053</v>
      </c>
      <c r="C3" s="10">
        <v>2.7032092543397852E-2</v>
      </c>
      <c r="D3" s="10">
        <v>109.7667185826417</v>
      </c>
      <c r="E3" s="10">
        <v>2.6759904760654134</v>
      </c>
      <c r="F3" s="10">
        <v>1.3883134504797907</v>
      </c>
      <c r="G3" s="10">
        <v>0.1010420831630196</v>
      </c>
      <c r="H3" s="10">
        <v>2.6879230273450214</v>
      </c>
      <c r="I3" s="10">
        <v>0.10430106895172367</v>
      </c>
      <c r="J3" s="10">
        <v>0.41580317369818054</v>
      </c>
      <c r="K3" s="10">
        <v>2.6142471494517532E-2</v>
      </c>
      <c r="L3" s="10">
        <v>16.639994001956147</v>
      </c>
      <c r="M3" s="10">
        <v>0.60922114395238902</v>
      </c>
      <c r="N3" s="10">
        <v>2.0430260388342623</v>
      </c>
      <c r="O3" s="10">
        <v>8.1366160131926699E-2</v>
      </c>
      <c r="P3" s="10">
        <v>0.91141571936607113</v>
      </c>
      <c r="Q3" s="10">
        <v>9.6183464909027683E-2</v>
      </c>
      <c r="R3" s="10">
        <v>0.13075053456852262</v>
      </c>
      <c r="S3" s="10">
        <v>9.7227861840912446E-3</v>
      </c>
      <c r="T3" s="10">
        <v>0.68030240762357341</v>
      </c>
      <c r="U3" s="10">
        <v>3.0774299822984349E-2</v>
      </c>
      <c r="V3" s="10">
        <v>0.27858971130068722</v>
      </c>
      <c r="W3" s="10">
        <v>3.7687551429641586E-2</v>
      </c>
    </row>
    <row r="4" spans="1:23">
      <c r="A4" s="6" t="s">
        <v>43</v>
      </c>
      <c r="B4" s="10">
        <v>0.79234502547440944</v>
      </c>
      <c r="C4" s="10">
        <v>0.11240551518694181</v>
      </c>
      <c r="D4" s="10">
        <v>8.4717949624512512E-2</v>
      </c>
      <c r="E4" s="10">
        <v>2.9340862313807651E-3</v>
      </c>
      <c r="F4" s="10">
        <v>2.9862466563750849</v>
      </c>
      <c r="G4" s="10">
        <v>2.0699084503229097E-2</v>
      </c>
      <c r="H4" s="10">
        <v>0.3875698568559387</v>
      </c>
      <c r="I4" s="10">
        <v>3.2276752397319204E-2</v>
      </c>
      <c r="J4" s="10">
        <v>17.208549281128644</v>
      </c>
      <c r="K4" s="10">
        <v>1.285909597329804</v>
      </c>
      <c r="L4" s="10">
        <v>0.31806749730359918</v>
      </c>
      <c r="M4" s="10">
        <v>1.9415698691443016E-2</v>
      </c>
      <c r="N4" s="10">
        <v>21.94668586061886</v>
      </c>
      <c r="O4" s="10">
        <v>2.848854517895127</v>
      </c>
      <c r="P4" s="10">
        <v>0.52257112260676342</v>
      </c>
      <c r="Q4" s="10">
        <v>1.6737130038370282E-2</v>
      </c>
      <c r="R4" s="10">
        <v>0.85772923516511812</v>
      </c>
      <c r="S4" s="10">
        <v>2.6614370792010747E-2</v>
      </c>
      <c r="T4" s="10">
        <v>7.8614347740507795E-2</v>
      </c>
      <c r="U4" s="10">
        <v>7.5940184302995307E-4</v>
      </c>
      <c r="V4" s="10">
        <v>1.5279311475393356</v>
      </c>
      <c r="W4" s="10">
        <v>0.25572203180133202</v>
      </c>
    </row>
    <row r="5" spans="1:23">
      <c r="A5" s="6" t="s">
        <v>44</v>
      </c>
      <c r="B5" s="10">
        <v>1.2280161564085263</v>
      </c>
      <c r="C5" s="10">
        <v>0.11124632940388118</v>
      </c>
      <c r="D5" s="10">
        <v>3.4040947254513041</v>
      </c>
      <c r="E5" s="10">
        <v>0.20243402395417948</v>
      </c>
      <c r="F5" s="10">
        <v>1.1237595166189427</v>
      </c>
      <c r="G5" s="10">
        <v>9.347168886862002E-2</v>
      </c>
      <c r="H5" s="10">
        <v>0.92464586106628377</v>
      </c>
      <c r="I5" s="10">
        <v>2.2019971775443917E-2</v>
      </c>
      <c r="J5" s="10">
        <v>1.2985092354477659</v>
      </c>
      <c r="K5" s="10">
        <v>3.5960152901241937E-2</v>
      </c>
      <c r="L5" s="10">
        <v>0.74177515816984652</v>
      </c>
      <c r="M5" s="10">
        <v>3.1228908345125515E-2</v>
      </c>
      <c r="N5" s="10">
        <v>1.1135259593215141</v>
      </c>
      <c r="O5" s="10">
        <v>9.3728843978589504E-3</v>
      </c>
      <c r="P5" s="10">
        <v>0.1657233803562877</v>
      </c>
      <c r="Q5" s="10">
        <v>1.2935485450466442E-2</v>
      </c>
      <c r="R5" s="10">
        <v>0.89940013146636821</v>
      </c>
      <c r="S5" s="10">
        <v>4.0854364328492682E-3</v>
      </c>
      <c r="T5" s="10">
        <v>0.83322385552153322</v>
      </c>
      <c r="U5" s="10">
        <v>7.819867705401589E-3</v>
      </c>
      <c r="V5" s="10">
        <v>0.88995934230560081</v>
      </c>
      <c r="W5" s="10">
        <v>1.7476006677046938E-2</v>
      </c>
    </row>
    <row r="6" spans="1:23">
      <c r="A6" s="6" t="s">
        <v>45</v>
      </c>
      <c r="B6" s="10">
        <v>1.7278186978451118</v>
      </c>
      <c r="C6" s="10">
        <v>0.20233782210582094</v>
      </c>
      <c r="D6" s="10">
        <v>0.94731437593943291</v>
      </c>
      <c r="E6" s="10">
        <v>4.0485073773404321E-3</v>
      </c>
      <c r="F6" s="10">
        <v>0.97490485572223873</v>
      </c>
      <c r="G6" s="10">
        <v>5.0681441404355973E-2</v>
      </c>
      <c r="H6" s="10">
        <v>1.8876113154839422</v>
      </c>
      <c r="I6" s="10">
        <v>1.4381130318984633E-2</v>
      </c>
      <c r="J6" s="10">
        <v>0.77807035867218133</v>
      </c>
      <c r="K6" s="10">
        <v>8.4761799586808417E-3</v>
      </c>
      <c r="L6" s="10">
        <v>1.1531541720142682</v>
      </c>
      <c r="M6" s="10">
        <v>0.10952552419112477</v>
      </c>
      <c r="N6" s="10">
        <v>0.34410171597348954</v>
      </c>
      <c r="O6" s="10">
        <v>6.1620488368376358E-2</v>
      </c>
      <c r="P6" s="10">
        <v>15.484769560610046</v>
      </c>
      <c r="Q6" s="10">
        <v>7.046093463408748E-2</v>
      </c>
      <c r="R6" s="10">
        <v>7.2314156379385279</v>
      </c>
      <c r="S6" s="10">
        <v>0.17212352158835864</v>
      </c>
      <c r="T6" s="10">
        <v>4.999022602450709</v>
      </c>
      <c r="U6" s="10">
        <v>0.20963222299360251</v>
      </c>
      <c r="V6" s="10">
        <v>1.722167100807857</v>
      </c>
      <c r="W6" s="10">
        <v>2.351953322920396E-2</v>
      </c>
    </row>
    <row r="7" spans="1:23">
      <c r="A7" s="6" t="s">
        <v>46</v>
      </c>
      <c r="B7" s="10">
        <v>0.31242022174867673</v>
      </c>
      <c r="C7" s="10">
        <v>2.6059156204068182E-2</v>
      </c>
      <c r="D7" s="10">
        <v>0.4571198532451386</v>
      </c>
      <c r="E7" s="10">
        <v>1.874353097794389E-2</v>
      </c>
      <c r="F7" s="10">
        <v>0.34348841186452284</v>
      </c>
      <c r="G7" s="10">
        <v>1.1904401211945531E-2</v>
      </c>
      <c r="H7" s="10">
        <v>1.6380843242309311</v>
      </c>
      <c r="I7" s="10">
        <v>7.1957702616523969E-2</v>
      </c>
      <c r="J7" s="10">
        <v>0.46309886458740368</v>
      </c>
      <c r="K7" s="10">
        <v>0.10582212969712133</v>
      </c>
      <c r="L7" s="10">
        <v>0.65460059023489303</v>
      </c>
      <c r="M7" s="10">
        <v>4.9529414307604748E-2</v>
      </c>
      <c r="N7" s="10">
        <v>0.12995073885996133</v>
      </c>
      <c r="O7" s="10">
        <v>6.022463255803228E-3</v>
      </c>
      <c r="P7" s="10">
        <v>2.9373176846777942</v>
      </c>
      <c r="Q7" s="10">
        <v>0.18054487687897885</v>
      </c>
      <c r="R7" s="10">
        <v>1.5295498744353253</v>
      </c>
      <c r="S7" s="10">
        <v>0.2463989062001066</v>
      </c>
      <c r="T7" s="10">
        <v>2.1342103844690401</v>
      </c>
      <c r="U7" s="10">
        <v>4.617666361253725E-2</v>
      </c>
      <c r="V7" s="10">
        <v>2.2349363324283371</v>
      </c>
      <c r="W7" s="10">
        <v>0.35119681285461929</v>
      </c>
    </row>
    <row r="8" spans="1:23">
      <c r="A8" s="6" t="s">
        <v>47</v>
      </c>
      <c r="B8" s="10">
        <v>2.2019626404651933</v>
      </c>
      <c r="C8" s="10">
        <v>0.15922761457165019</v>
      </c>
      <c r="D8" s="10">
        <v>7.2950459889139299E-2</v>
      </c>
      <c r="E8" s="10">
        <v>6.7580715140060496E-3</v>
      </c>
      <c r="F8" s="10">
        <v>0.64097204096036486</v>
      </c>
      <c r="G8" s="10">
        <v>3.1100157410659485E-2</v>
      </c>
      <c r="H8" s="10">
        <v>0.33574451246362114</v>
      </c>
      <c r="I8" s="10">
        <v>4.7072149850418424E-2</v>
      </c>
      <c r="J8" s="10">
        <v>0.29869662153981952</v>
      </c>
      <c r="K8" s="10">
        <v>9.6359236071422855E-3</v>
      </c>
      <c r="L8" s="10">
        <v>0.33743605957858536</v>
      </c>
      <c r="M8" s="10">
        <v>8.01085361536308E-3</v>
      </c>
      <c r="N8" s="10">
        <v>0.44791046896642223</v>
      </c>
      <c r="O8" s="10">
        <v>6.3952067510201951E-2</v>
      </c>
      <c r="P8" s="10">
        <v>0.27854709175285353</v>
      </c>
      <c r="Q8" s="10">
        <v>1.5936628408836466E-2</v>
      </c>
      <c r="R8" s="10">
        <v>0.89632683807735969</v>
      </c>
      <c r="S8" s="10">
        <v>4.4734299761831589E-2</v>
      </c>
      <c r="T8" s="10">
        <v>2.1033529359016883</v>
      </c>
      <c r="U8" s="10">
        <v>4.0706368510113979E-2</v>
      </c>
      <c r="V8" s="10">
        <v>0.68583640118330136</v>
      </c>
      <c r="W8" s="10">
        <v>8.9262458757781951E-2</v>
      </c>
    </row>
    <row r="9" spans="1:23">
      <c r="A9" s="6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</row>
    <row r="10" spans="1:23" s="9" customFormat="1">
      <c r="A10" s="33" t="s">
        <v>80</v>
      </c>
    </row>
    <row r="11" spans="1:23" s="9" customFormat="1">
      <c r="A11" s="5"/>
      <c r="B11" s="4" t="s">
        <v>50</v>
      </c>
      <c r="C11" s="4" t="s">
        <v>21</v>
      </c>
      <c r="D11" s="8"/>
      <c r="E11" s="8"/>
      <c r="F11" s="8"/>
      <c r="G11" s="8"/>
      <c r="H11" s="8"/>
      <c r="I11" s="8"/>
      <c r="J11" s="8"/>
      <c r="K11" s="8"/>
      <c r="L11" s="8"/>
    </row>
    <row r="12" spans="1:23">
      <c r="A12" s="6" t="s">
        <v>42</v>
      </c>
      <c r="B12" s="10">
        <v>0.86463802629917053</v>
      </c>
      <c r="C12" s="10">
        <v>0.86463802629917053</v>
      </c>
      <c r="D12" s="10"/>
      <c r="E12" s="10"/>
      <c r="F12" s="10"/>
      <c r="G12" s="10"/>
      <c r="H12" s="10"/>
      <c r="I12" s="10"/>
      <c r="J12" s="10"/>
      <c r="K12" s="10"/>
      <c r="L12" s="10"/>
    </row>
    <row r="13" spans="1:23">
      <c r="A13" s="6" t="s">
        <v>43</v>
      </c>
      <c r="B13" s="10">
        <v>0.79234502547440944</v>
      </c>
      <c r="C13" s="10">
        <v>0.79234502547440944</v>
      </c>
      <c r="D13" s="10"/>
      <c r="E13" s="10"/>
      <c r="F13" s="10"/>
      <c r="G13" s="10"/>
      <c r="H13" s="10"/>
      <c r="I13" s="10"/>
      <c r="J13" s="10"/>
      <c r="K13" s="10"/>
      <c r="L13" s="10"/>
    </row>
    <row r="14" spans="1:23">
      <c r="A14" s="6" t="s">
        <v>44</v>
      </c>
      <c r="B14" s="10">
        <v>1.2280161564085263</v>
      </c>
      <c r="C14" s="10">
        <v>1.2280161564085263</v>
      </c>
      <c r="D14" s="10"/>
      <c r="E14" s="10"/>
      <c r="F14" s="10"/>
      <c r="G14" s="10"/>
      <c r="H14" s="10"/>
      <c r="I14" s="10"/>
      <c r="J14" s="10"/>
      <c r="K14" s="10"/>
      <c r="L14" s="10"/>
    </row>
    <row r="15" spans="1:23">
      <c r="A15" s="6" t="s">
        <v>45</v>
      </c>
      <c r="B15" s="10">
        <v>1.7278186978451118</v>
      </c>
      <c r="C15" s="10">
        <v>1.7278186978451118</v>
      </c>
      <c r="D15" s="10"/>
      <c r="E15" s="10"/>
      <c r="F15" s="10"/>
      <c r="G15" s="10"/>
      <c r="H15" s="10"/>
      <c r="I15" s="10"/>
      <c r="J15" s="10"/>
      <c r="K15" s="10"/>
      <c r="L15" s="10"/>
    </row>
    <row r="16" spans="1:23">
      <c r="A16" s="6" t="s">
        <v>46</v>
      </c>
      <c r="B16" s="10">
        <v>0.31242022174867673</v>
      </c>
      <c r="C16" s="10">
        <v>0.31242022174867673</v>
      </c>
      <c r="D16" s="10"/>
      <c r="E16" s="10"/>
      <c r="F16" s="10"/>
      <c r="G16" s="10"/>
      <c r="H16" s="10"/>
      <c r="I16" s="10"/>
      <c r="J16" s="10"/>
      <c r="K16" s="10"/>
      <c r="L16" s="10"/>
    </row>
    <row r="17" spans="1:23">
      <c r="A17" s="6" t="s">
        <v>47</v>
      </c>
      <c r="B17" s="10">
        <v>2.2019626404651933</v>
      </c>
      <c r="C17" s="10">
        <v>2.2019626404651933</v>
      </c>
      <c r="D17" s="10"/>
      <c r="E17" s="10"/>
      <c r="F17" s="10"/>
      <c r="G17" s="10"/>
      <c r="H17" s="10"/>
      <c r="I17" s="10"/>
      <c r="J17" s="10"/>
      <c r="K17" s="10"/>
      <c r="L17" s="10"/>
    </row>
    <row r="18" spans="1:23">
      <c r="A18" s="6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spans="1:23">
      <c r="A19" s="2" t="s">
        <v>81</v>
      </c>
    </row>
    <row r="20" spans="1:23" s="5" customFormat="1">
      <c r="A20" s="4" t="s">
        <v>0</v>
      </c>
      <c r="B20" s="4" t="s">
        <v>51</v>
      </c>
      <c r="C20" s="4" t="s">
        <v>52</v>
      </c>
      <c r="D20" s="4" t="s">
        <v>22</v>
      </c>
      <c r="E20" s="4" t="s">
        <v>23</v>
      </c>
      <c r="F20" s="4" t="s">
        <v>24</v>
      </c>
      <c r="G20" s="4" t="s">
        <v>25</v>
      </c>
      <c r="H20" s="4" t="s">
        <v>26</v>
      </c>
      <c r="I20" s="4" t="s">
        <v>27</v>
      </c>
      <c r="J20" s="4" t="s">
        <v>28</v>
      </c>
      <c r="K20" s="4" t="s">
        <v>29</v>
      </c>
      <c r="L20" s="4" t="s">
        <v>30</v>
      </c>
      <c r="M20" s="4" t="s">
        <v>31</v>
      </c>
      <c r="N20" s="4" t="s">
        <v>32</v>
      </c>
      <c r="O20" s="4" t="s">
        <v>33</v>
      </c>
      <c r="P20" s="4" t="s">
        <v>34</v>
      </c>
      <c r="Q20" s="4" t="s">
        <v>35</v>
      </c>
      <c r="R20" s="4" t="s">
        <v>36</v>
      </c>
      <c r="S20" s="4" t="s">
        <v>37</v>
      </c>
      <c r="T20" s="4" t="s">
        <v>38</v>
      </c>
      <c r="U20" s="4" t="s">
        <v>39</v>
      </c>
      <c r="V20" s="4" t="s">
        <v>40</v>
      </c>
      <c r="W20" s="4" t="s">
        <v>41</v>
      </c>
    </row>
    <row r="21" spans="1:23">
      <c r="A21" s="6" t="s">
        <v>42</v>
      </c>
      <c r="B21" s="10">
        <v>0</v>
      </c>
      <c r="C21" s="10">
        <v>1.9201919428126938E-2</v>
      </c>
      <c r="D21" s="10">
        <v>2.1036363497517603</v>
      </c>
      <c r="E21" s="10">
        <v>1.7217853335774098E-2</v>
      </c>
      <c r="F21" s="10">
        <v>0.20565319963369974</v>
      </c>
      <c r="G21" s="10">
        <v>3.4401046096062336E-2</v>
      </c>
      <c r="H21" s="10">
        <v>0.49258249624720385</v>
      </c>
      <c r="I21" s="10">
        <v>2.1641465442167537E-2</v>
      </c>
      <c r="J21" s="10">
        <v>-0.317946531802482</v>
      </c>
      <c r="K21" s="10">
        <v>3.0494642531123009E-2</v>
      </c>
      <c r="L21" s="10">
        <v>1.284318833761912</v>
      </c>
      <c r="M21" s="10">
        <v>2.0908785731813238E-2</v>
      </c>
      <c r="N21" s="10">
        <v>0.37343957020299823</v>
      </c>
      <c r="O21" s="10">
        <v>2.1989094008766478E-2</v>
      </c>
      <c r="P21" s="10">
        <v>2.2882183026072329E-2</v>
      </c>
      <c r="Q21" s="10">
        <v>4.7800871614633512E-2</v>
      </c>
      <c r="R21" s="10">
        <v>-0.82039085850805415</v>
      </c>
      <c r="S21" s="10">
        <v>3.5032927856444636E-2</v>
      </c>
      <c r="T21" s="10">
        <v>-0.10413232369450028</v>
      </c>
      <c r="U21" s="10">
        <v>2.3881282903424325E-2</v>
      </c>
      <c r="V21" s="10">
        <v>-0.49186925835272688</v>
      </c>
      <c r="W21" s="10">
        <v>6.0299809370703693E-2</v>
      </c>
    </row>
    <row r="22" spans="1:23">
      <c r="A22" s="6" t="s">
        <v>43</v>
      </c>
      <c r="B22" s="10">
        <v>0</v>
      </c>
      <c r="C22" s="10">
        <v>8.7130979028619451E-2</v>
      </c>
      <c r="D22" s="10">
        <v>-0.97093889939923506</v>
      </c>
      <c r="E22" s="10">
        <v>6.3420349117684599E-2</v>
      </c>
      <c r="F22" s="10">
        <v>0.57621134082120118</v>
      </c>
      <c r="G22" s="10">
        <v>6.1684403693898236E-2</v>
      </c>
      <c r="H22" s="10">
        <v>-0.31056434311581599</v>
      </c>
      <c r="I22" s="10">
        <v>7.1442465671865088E-2</v>
      </c>
      <c r="J22" s="10">
        <v>1.336829924214211</v>
      </c>
      <c r="K22" s="10">
        <v>6.963533451109985E-2</v>
      </c>
      <c r="L22" s="10">
        <v>-0.39639504399868208</v>
      </c>
      <c r="M22" s="10">
        <v>6.7072429256395227E-2</v>
      </c>
      <c r="N22" s="10">
        <v>1.4424546116379671</v>
      </c>
      <c r="O22" s="10">
        <v>8.3510663544927019E-2</v>
      </c>
      <c r="P22" s="10">
        <v>-0.18076892882104925</v>
      </c>
      <c r="Q22" s="10">
        <v>6.316158172883661E-2</v>
      </c>
      <c r="R22" s="10">
        <v>3.4435877317569669E-2</v>
      </c>
      <c r="S22" s="10">
        <v>6.3067403468528571E-2</v>
      </c>
      <c r="T22" s="10">
        <v>-1.0034125202158204</v>
      </c>
      <c r="U22" s="10">
        <v>6.1753571359406442E-2</v>
      </c>
      <c r="V22" s="10">
        <v>0.28518944859906475</v>
      </c>
      <c r="W22" s="10">
        <v>9.5284349949584249E-2</v>
      </c>
    </row>
    <row r="23" spans="1:23">
      <c r="A23" s="6" t="s">
        <v>44</v>
      </c>
      <c r="B23" s="10">
        <v>0</v>
      </c>
      <c r="C23" s="10">
        <v>5.5639205357059587E-2</v>
      </c>
      <c r="D23" s="10">
        <v>0.44279755601288678</v>
      </c>
      <c r="E23" s="10">
        <v>4.7062411940050196E-2</v>
      </c>
      <c r="F23" s="10">
        <v>-3.8530698039589119E-2</v>
      </c>
      <c r="G23" s="10">
        <v>5.341137543399084E-2</v>
      </c>
      <c r="H23" s="10">
        <v>-0.12322865064318921</v>
      </c>
      <c r="I23" s="10">
        <v>4.0679576530154048E-2</v>
      </c>
      <c r="J23" s="10">
        <v>2.4240962186168412E-2</v>
      </c>
      <c r="K23" s="10">
        <v>4.1140146308891505E-2</v>
      </c>
      <c r="L23" s="10">
        <v>-0.21893179580035196</v>
      </c>
      <c r="M23" s="10">
        <v>4.3383886104734155E-2</v>
      </c>
      <c r="N23" s="10">
        <v>-4.2503734568278904E-2</v>
      </c>
      <c r="O23" s="10">
        <v>3.9512326038220913E-2</v>
      </c>
      <c r="P23" s="10">
        <v>-0.86982029736899147</v>
      </c>
      <c r="Q23" s="10">
        <v>5.1932490724143569E-2</v>
      </c>
      <c r="R23" s="10">
        <v>-0.13525113392976618</v>
      </c>
      <c r="S23" s="10">
        <v>3.9392287176292756E-2</v>
      </c>
      <c r="T23" s="10">
        <v>-0.16844238517018165</v>
      </c>
      <c r="U23" s="10">
        <v>3.9553425041834608E-2</v>
      </c>
      <c r="V23" s="10">
        <v>-0.13983391424042324</v>
      </c>
      <c r="W23" s="10">
        <v>4.0256557685600713E-2</v>
      </c>
    </row>
    <row r="24" spans="1:23">
      <c r="A24" s="6" t="s">
        <v>45</v>
      </c>
      <c r="B24" s="10">
        <v>0</v>
      </c>
      <c r="C24" s="10">
        <v>7.1924725112373591E-2</v>
      </c>
      <c r="D24" s="10">
        <v>-0.26100404149859829</v>
      </c>
      <c r="E24" s="10">
        <v>5.089231661670908E-2</v>
      </c>
      <c r="F24" s="10">
        <v>-0.24853593598368753</v>
      </c>
      <c r="G24" s="10">
        <v>5.564454370487245E-2</v>
      </c>
      <c r="H24" s="10">
        <v>3.8414402626514521E-2</v>
      </c>
      <c r="I24" s="10">
        <v>5.0965977950765282E-2</v>
      </c>
      <c r="J24" s="10">
        <v>-0.34647929870549921</v>
      </c>
      <c r="K24" s="10">
        <v>5.1078045257509197E-2</v>
      </c>
      <c r="L24" s="10">
        <v>-0.17561079489684611</v>
      </c>
      <c r="M24" s="10">
        <v>6.548323489689313E-2</v>
      </c>
      <c r="N24" s="10">
        <v>-0.70081133110105465</v>
      </c>
      <c r="O24" s="10">
        <v>9.2924962631438429E-2</v>
      </c>
      <c r="P24" s="10">
        <v>0.95240657723325606</v>
      </c>
      <c r="Q24" s="10">
        <v>5.0896840324094396E-2</v>
      </c>
      <c r="R24" s="10">
        <v>0.62172515459078848</v>
      </c>
      <c r="S24" s="10">
        <v>5.1898361286857771E-2</v>
      </c>
      <c r="T24" s="10">
        <v>0.46138693088879135</v>
      </c>
      <c r="U24" s="10">
        <v>5.402091620902235E-2</v>
      </c>
      <c r="V24" s="10">
        <v>-1.4228809890894118E-3</v>
      </c>
      <c r="W24" s="10">
        <v>5.1203138471989866E-2</v>
      </c>
    </row>
    <row r="25" spans="1:23">
      <c r="A25" s="6" t="s">
        <v>46</v>
      </c>
      <c r="B25" s="10">
        <v>0</v>
      </c>
      <c r="C25" s="10">
        <v>5.1229547747985812E-2</v>
      </c>
      <c r="D25" s="10">
        <v>0.16529094730007526</v>
      </c>
      <c r="E25" s="10">
        <v>4.0365136634889102E-2</v>
      </c>
      <c r="F25" s="10">
        <v>4.1172953706365083E-2</v>
      </c>
      <c r="G25" s="10">
        <v>3.9227298236753784E-2</v>
      </c>
      <c r="H25" s="10">
        <v>0.71959711801479787</v>
      </c>
      <c r="I25" s="10">
        <v>4.0941309179297253E-2</v>
      </c>
      <c r="J25" s="10">
        <v>0.17093457989270192</v>
      </c>
      <c r="K25" s="10">
        <v>0.10564481136654796</v>
      </c>
      <c r="L25" s="10">
        <v>0.321237256251585</v>
      </c>
      <c r="M25" s="10">
        <v>4.8908389303094081E-2</v>
      </c>
      <c r="N25" s="10">
        <v>-0.3809603832026684</v>
      </c>
      <c r="O25" s="10">
        <v>4.1440688473885767E-2</v>
      </c>
      <c r="P25" s="10">
        <v>0.97321178373558193</v>
      </c>
      <c r="Q25" s="10">
        <v>4.4997988974792263E-2</v>
      </c>
      <c r="R25" s="10">
        <v>0.68982450639439163</v>
      </c>
      <c r="S25" s="10">
        <v>7.8783578515683766E-2</v>
      </c>
      <c r="T25" s="10">
        <v>0.83449809241802098</v>
      </c>
      <c r="U25" s="10">
        <v>3.7423641228900045E-2</v>
      </c>
      <c r="V25" s="10">
        <v>0.85452601940287276</v>
      </c>
      <c r="W25" s="10">
        <v>7.7263117714444787E-2</v>
      </c>
    </row>
    <row r="26" spans="1:23">
      <c r="A26" s="6" t="s">
        <v>47</v>
      </c>
      <c r="B26" s="10">
        <v>0</v>
      </c>
      <c r="C26" s="10">
        <v>4.4412758856523286E-2</v>
      </c>
      <c r="D26" s="10">
        <v>-1.4797819121668887</v>
      </c>
      <c r="E26" s="10">
        <v>5.10383761564253E-2</v>
      </c>
      <c r="F26" s="10">
        <v>-0.53597086013798934</v>
      </c>
      <c r="G26" s="10">
        <v>3.7819042296734086E-2</v>
      </c>
      <c r="H26" s="10">
        <v>-0.81680102312951086</v>
      </c>
      <c r="I26" s="10">
        <v>6.85107787283218E-2</v>
      </c>
      <c r="J26" s="10">
        <v>-0.86757963578509956</v>
      </c>
      <c r="K26" s="10">
        <v>3.4388006676956108E-2</v>
      </c>
      <c r="L26" s="10">
        <v>-0.81461845531761623</v>
      </c>
      <c r="M26" s="10">
        <v>3.305372920609656E-2</v>
      </c>
      <c r="N26" s="10">
        <v>-0.69161873296896292</v>
      </c>
      <c r="O26" s="10">
        <v>6.9507107496145568E-2</v>
      </c>
      <c r="P26" s="10">
        <v>-0.89791131780486944</v>
      </c>
      <c r="Q26" s="10">
        <v>4.0045514232892404E-2</v>
      </c>
      <c r="R26" s="10">
        <v>-0.39034354586492931</v>
      </c>
      <c r="S26" s="10">
        <v>3.8158236412954051E-2</v>
      </c>
      <c r="T26" s="10">
        <v>-1.9897794226309964E-2</v>
      </c>
      <c r="U26" s="10">
        <v>3.2509837880819618E-2</v>
      </c>
      <c r="V26" s="10">
        <v>-0.50658941441969818</v>
      </c>
      <c r="W26" s="10">
        <v>6.4662240013137556E-2</v>
      </c>
    </row>
    <row r="27" spans="1:23">
      <c r="A27" s="6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</row>
    <row r="28" spans="1:23" s="30" customFormat="1">
      <c r="A28" s="31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</row>
    <row r="29" spans="1:23" ht="15.6">
      <c r="A29" s="11" t="s">
        <v>78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</row>
    <row r="30" spans="1:23">
      <c r="A30" s="34" t="s">
        <v>54</v>
      </c>
      <c r="B30" s="34" t="s">
        <v>55</v>
      </c>
      <c r="E30" s="22" t="s">
        <v>56</v>
      </c>
      <c r="F30" s="23" t="s">
        <v>67</v>
      </c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</row>
    <row r="31" spans="1:23">
      <c r="A31" s="24" t="s">
        <v>66</v>
      </c>
      <c r="B31" s="24">
        <v>8.9457392434925675E-2</v>
      </c>
      <c r="E31" s="25" t="s">
        <v>55</v>
      </c>
      <c r="F31" s="26">
        <v>2.9340515247085343E-2</v>
      </c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spans="1:23">
      <c r="A32" s="24" t="s">
        <v>60</v>
      </c>
      <c r="B32" s="24">
        <v>8.8969511044210414E-2</v>
      </c>
      <c r="E32" s="24"/>
      <c r="F32" s="26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</row>
    <row r="33" spans="1:21">
      <c r="A33" s="24" t="s">
        <v>69</v>
      </c>
      <c r="B33" s="24">
        <v>8.0500750146857425E-2</v>
      </c>
      <c r="E33" s="25" t="s">
        <v>61</v>
      </c>
      <c r="F33" s="26" t="s">
        <v>74</v>
      </c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</row>
    <row r="34" spans="1:21">
      <c r="A34" s="24" t="s">
        <v>57</v>
      </c>
      <c r="B34" s="24">
        <v>6.6015373552083631E-2</v>
      </c>
      <c r="E34" s="25" t="s">
        <v>64</v>
      </c>
      <c r="F34" s="26">
        <v>2.2100402624394937E-2</v>
      </c>
    </row>
    <row r="35" spans="1:21">
      <c r="A35" s="24" t="s">
        <v>63</v>
      </c>
      <c r="B35" s="24">
        <v>6.3009554180805782E-2</v>
      </c>
      <c r="E35" s="24"/>
      <c r="F35" s="26"/>
    </row>
    <row r="36" spans="1:21">
      <c r="A36" s="24" t="s">
        <v>59</v>
      </c>
      <c r="B36" s="24">
        <v>6.1497330259996985E-2</v>
      </c>
      <c r="E36" s="24"/>
      <c r="F36" s="26"/>
    </row>
    <row r="37" spans="1:21">
      <c r="A37" s="24" t="s">
        <v>65</v>
      </c>
      <c r="B37" s="24">
        <v>5.4630543907273038E-2</v>
      </c>
      <c r="E37" s="24"/>
      <c r="F37" s="26"/>
    </row>
    <row r="38" spans="1:21">
      <c r="A38" s="24" t="s">
        <v>68</v>
      </c>
      <c r="B38" s="24">
        <v>5.0641623848685674E-2</v>
      </c>
      <c r="E38" s="24"/>
      <c r="F38" s="26"/>
    </row>
    <row r="39" spans="1:21">
      <c r="A39" s="24" t="s">
        <v>58</v>
      </c>
      <c r="B39" s="24">
        <v>3.7283771087369993E-2</v>
      </c>
      <c r="E39" s="24"/>
      <c r="F39" s="26"/>
    </row>
    <row r="40" spans="1:21">
      <c r="A40" s="24" t="s">
        <v>67</v>
      </c>
      <c r="B40" s="24">
        <v>2.9340515247085343E-2</v>
      </c>
      <c r="E40" s="24"/>
      <c r="F40" s="26"/>
    </row>
    <row r="41" spans="1:21">
      <c r="A41" s="24"/>
      <c r="B41" s="24"/>
      <c r="E41" s="24"/>
      <c r="F41" s="26"/>
    </row>
    <row r="42" spans="1:21">
      <c r="A42" s="24"/>
      <c r="B42" s="24"/>
      <c r="E42" s="24"/>
      <c r="F42" s="26"/>
    </row>
    <row r="43" spans="1:21">
      <c r="A43" s="25" t="s">
        <v>70</v>
      </c>
      <c r="B43" s="24"/>
      <c r="E43" s="24"/>
      <c r="F43" s="26"/>
    </row>
    <row r="44" spans="1:21">
      <c r="A44" s="35" t="s">
        <v>71</v>
      </c>
      <c r="B44" s="36">
        <v>0</v>
      </c>
      <c r="C44" s="36">
        <v>1</v>
      </c>
      <c r="E44" s="24"/>
      <c r="F44" s="26"/>
    </row>
    <row r="45" spans="1:21">
      <c r="A45" s="24" t="s">
        <v>58</v>
      </c>
      <c r="B45" s="24">
        <v>3.4567558716387995E-4</v>
      </c>
      <c r="C45" s="24">
        <v>1.4005414572597968E-3</v>
      </c>
      <c r="E45" s="24"/>
      <c r="F45" s="26"/>
    </row>
    <row r="46" spans="1:21">
      <c r="A46" s="24" t="s">
        <v>59</v>
      </c>
      <c r="B46" s="24">
        <v>1.2689337774302395E-2</v>
      </c>
      <c r="C46" s="24">
        <v>4.8971034678941009E-6</v>
      </c>
      <c r="E46" s="24"/>
      <c r="F46" s="26"/>
    </row>
    <row r="47" spans="1:21">
      <c r="A47" s="24" t="s">
        <v>60</v>
      </c>
      <c r="B47" s="24">
        <v>1.0384393391739844E-2</v>
      </c>
      <c r="C47" s="24">
        <v>2.5732966848038556E-3</v>
      </c>
      <c r="E47" s="24"/>
      <c r="F47" s="26"/>
    </row>
    <row r="48" spans="1:21">
      <c r="A48" s="24" t="s">
        <v>63</v>
      </c>
      <c r="B48" s="24">
        <v>3.6424311066523669E-3</v>
      </c>
      <c r="C48" s="24">
        <v>4.6579662951307457E-4</v>
      </c>
      <c r="E48" s="24"/>
      <c r="F48" s="26"/>
    </row>
    <row r="49" spans="1:7">
      <c r="A49" s="24" t="s">
        <v>65</v>
      </c>
      <c r="B49" s="24">
        <v>4.1607305729750022E-3</v>
      </c>
      <c r="C49" s="24">
        <v>1.0112810027752908E-3</v>
      </c>
      <c r="E49" s="24"/>
      <c r="F49" s="26"/>
    </row>
    <row r="50" spans="1:7">
      <c r="A50" s="24" t="s">
        <v>66</v>
      </c>
      <c r="B50" s="24">
        <v>3.0901899511964183E-2</v>
      </c>
      <c r="C50" s="24">
        <v>2.5453181966011821E-4</v>
      </c>
      <c r="E50" s="24"/>
      <c r="F50" s="26"/>
    </row>
    <row r="51" spans="1:7">
      <c r="A51" s="24" t="s">
        <v>67</v>
      </c>
      <c r="B51" s="24">
        <v>1.2682004684759752E-3</v>
      </c>
      <c r="C51" s="24">
        <v>6.0474133874817925E-4</v>
      </c>
      <c r="E51" s="24"/>
      <c r="F51" s="26"/>
    </row>
    <row r="52" spans="1:7">
      <c r="A52" s="24" t="s">
        <v>68</v>
      </c>
      <c r="B52" s="24">
        <v>1.0618180005449675E-2</v>
      </c>
      <c r="C52" s="24">
        <v>3.4726265258199472E-5</v>
      </c>
      <c r="E52" s="24"/>
      <c r="F52" s="26"/>
    </row>
    <row r="53" spans="1:7" ht="13.8">
      <c r="A53" s="24" t="s">
        <v>57</v>
      </c>
      <c r="B53" s="24">
        <v>3.1109115844909618E-4</v>
      </c>
      <c r="C53" s="24">
        <v>4.2053991032348402E-3</v>
      </c>
      <c r="E53" s="24"/>
      <c r="F53" s="14" t="s">
        <v>56</v>
      </c>
      <c r="G53" s="29" t="s">
        <v>67</v>
      </c>
    </row>
    <row r="54" spans="1:7">
      <c r="A54" s="24" t="s">
        <v>69</v>
      </c>
      <c r="B54" s="24">
        <v>2.8646013061910881E-3</v>
      </c>
      <c r="C54" s="24">
        <v>1.770198846065387E-4</v>
      </c>
      <c r="E54" s="24"/>
      <c r="F54" s="26"/>
    </row>
    <row r="55" spans="1:7">
      <c r="A55" s="24"/>
      <c r="B55" s="24"/>
      <c r="E55" s="24"/>
      <c r="F55" s="26"/>
    </row>
    <row r="56" spans="1:7">
      <c r="A56" s="24"/>
      <c r="B56" s="24"/>
      <c r="E56" s="24"/>
      <c r="F56" s="26"/>
    </row>
    <row r="57" spans="1:7">
      <c r="A57" s="25" t="s">
        <v>72</v>
      </c>
      <c r="B57" s="24"/>
      <c r="E57" s="24"/>
      <c r="F57" s="26"/>
    </row>
    <row r="58" spans="1:7">
      <c r="A58" s="35" t="s">
        <v>71</v>
      </c>
      <c r="B58" s="36">
        <v>0</v>
      </c>
      <c r="C58" s="36">
        <v>1</v>
      </c>
      <c r="E58" s="24"/>
      <c r="F58" s="26"/>
    </row>
    <row r="59" spans="1:7">
      <c r="A59" s="24" t="s">
        <v>58</v>
      </c>
      <c r="B59" s="24">
        <v>-1.7065669853963517E-2</v>
      </c>
      <c r="C59" s="24">
        <v>1.7065669853963961E-2</v>
      </c>
      <c r="E59" s="24"/>
      <c r="F59" s="26"/>
    </row>
    <row r="60" spans="1:7">
      <c r="A60" s="24" t="s">
        <v>59</v>
      </c>
      <c r="B60" s="24">
        <v>-3.3959655885849482E-2</v>
      </c>
      <c r="C60" s="24">
        <v>3.3959655885849038E-2</v>
      </c>
      <c r="E60" s="24"/>
      <c r="F60" s="26"/>
    </row>
    <row r="61" spans="1:7">
      <c r="A61" s="24" t="s">
        <v>60</v>
      </c>
      <c r="B61" s="24">
        <v>-6.2696191775170718E-2</v>
      </c>
      <c r="C61" s="24">
        <v>6.2696191775170718E-2</v>
      </c>
      <c r="E61" s="24"/>
      <c r="F61" s="26"/>
    </row>
    <row r="62" spans="1:7">
      <c r="A62" s="24" t="s">
        <v>63</v>
      </c>
      <c r="B62" s="24">
        <v>4.0354975224364154E-2</v>
      </c>
      <c r="C62" s="24">
        <v>-4.0354975224364598E-2</v>
      </c>
      <c r="E62" s="24"/>
      <c r="F62" s="26"/>
    </row>
    <row r="63" spans="1:7">
      <c r="A63" s="24" t="s">
        <v>65</v>
      </c>
      <c r="B63" s="24">
        <v>2.4725374772655684E-2</v>
      </c>
      <c r="C63" s="24">
        <v>-2.4725374772655684E-2</v>
      </c>
      <c r="E63" s="24"/>
      <c r="F63" s="26"/>
    </row>
    <row r="64" spans="1:7">
      <c r="A64" s="24" t="s">
        <v>66</v>
      </c>
      <c r="B64" s="24">
        <v>-4.8842111614778361E-2</v>
      </c>
      <c r="C64" s="24">
        <v>4.8842111614778361E-2</v>
      </c>
      <c r="E64" s="24"/>
      <c r="F64" s="26"/>
    </row>
    <row r="65" spans="1:6">
      <c r="A65" s="24" t="s">
        <v>67</v>
      </c>
      <c r="B65" s="24">
        <v>6.3201546717137624E-3</v>
      </c>
      <c r="C65" s="24">
        <v>-6.3201546717137624E-3</v>
      </c>
      <c r="E65" s="24"/>
      <c r="F65" s="26"/>
    </row>
    <row r="66" spans="1:6">
      <c r="A66" s="24" t="s">
        <v>68</v>
      </c>
      <c r="B66" s="24">
        <v>-1.907578268435195E-2</v>
      </c>
      <c r="C66" s="24">
        <v>1.907578268435195E-2</v>
      </c>
      <c r="E66" s="24"/>
      <c r="F66" s="26"/>
    </row>
    <row r="67" spans="1:6">
      <c r="A67" s="24" t="s">
        <v>57</v>
      </c>
      <c r="B67" s="24">
        <v>4.4668933967028757E-2</v>
      </c>
      <c r="C67" s="24">
        <v>-4.4668933967029201E-2</v>
      </c>
      <c r="E67" s="24"/>
      <c r="F67" s="26"/>
    </row>
    <row r="68" spans="1:6">
      <c r="A68" s="24" t="s">
        <v>69</v>
      </c>
      <c r="B68" s="24">
        <v>6.5569973178347229E-2</v>
      </c>
      <c r="C68" s="24">
        <v>-6.5569973178347229E-2</v>
      </c>
      <c r="E68" s="24"/>
      <c r="F68" s="26"/>
    </row>
    <row r="71" spans="1:6" ht="13.8">
      <c r="A71" s="12" t="s">
        <v>54</v>
      </c>
      <c r="B71" s="12" t="s">
        <v>55</v>
      </c>
      <c r="C71" s="12" t="s">
        <v>73</v>
      </c>
      <c r="D71" s="13"/>
    </row>
    <row r="72" spans="1:6" ht="13.8">
      <c r="A72" s="16" t="s">
        <v>58</v>
      </c>
      <c r="B72" s="16">
        <v>2.9274919366230799E-2</v>
      </c>
      <c r="C72" s="16">
        <v>1.6859369053838467E-2</v>
      </c>
      <c r="D72" s="13"/>
      <c r="E72" s="16"/>
      <c r="F72" s="13"/>
    </row>
    <row r="73" spans="1:6" ht="13.8">
      <c r="A73" s="16" t="s">
        <v>59</v>
      </c>
      <c r="B73" s="16">
        <v>8.0803834981510392E-2</v>
      </c>
      <c r="C73" s="16">
        <v>2.8001002322274468E-2</v>
      </c>
      <c r="D73" s="13"/>
      <c r="E73" s="16"/>
      <c r="F73" s="13"/>
    </row>
    <row r="74" spans="1:6" ht="13.8">
      <c r="A74" s="16" t="s">
        <v>60</v>
      </c>
      <c r="B74" s="16">
        <v>0.10392773056342546</v>
      </c>
      <c r="C74" s="16">
        <v>3.4606903395603045E-2</v>
      </c>
      <c r="D74" s="13"/>
      <c r="E74" s="16"/>
      <c r="F74" s="13"/>
    </row>
    <row r="75" spans="1:6" ht="13.8">
      <c r="A75" s="16" t="s">
        <v>63</v>
      </c>
      <c r="B75" s="16">
        <v>6.1707014085012994E-2</v>
      </c>
      <c r="C75" s="16">
        <v>2.289786840782828E-2</v>
      </c>
      <c r="D75" s="13"/>
      <c r="E75" s="16"/>
      <c r="F75" s="13"/>
    </row>
    <row r="76" spans="1:6" ht="13.8">
      <c r="A76" s="16" t="s">
        <v>65</v>
      </c>
      <c r="B76" s="16">
        <v>5.2033636443705469E-2</v>
      </c>
      <c r="C76" s="16">
        <v>2.0557396976925876E-2</v>
      </c>
      <c r="D76" s="13"/>
      <c r="E76" s="16"/>
      <c r="F76" s="13"/>
    </row>
    <row r="77" spans="1:6" ht="13.8">
      <c r="A77" s="16" t="s">
        <v>66</v>
      </c>
      <c r="B77" s="16">
        <v>0.12554910906859704</v>
      </c>
      <c r="C77" s="16">
        <v>4.0990164952800383E-2</v>
      </c>
      <c r="D77" s="13"/>
      <c r="E77" s="16"/>
      <c r="F77" s="13"/>
    </row>
    <row r="78" spans="1:6" ht="13.8">
      <c r="A78" s="16" t="s">
        <v>67</v>
      </c>
      <c r="B78" s="16">
        <v>2.3038483246177389E-2</v>
      </c>
      <c r="C78" s="16">
        <v>1.7039407223235235E-2</v>
      </c>
      <c r="D78" s="13"/>
      <c r="E78" s="16"/>
      <c r="F78" s="13"/>
    </row>
    <row r="79" spans="1:6" ht="13.8">
      <c r="A79" s="16" t="s">
        <v>68</v>
      </c>
      <c r="B79" s="16">
        <v>6.6805240776365363E-2</v>
      </c>
      <c r="C79" s="16">
        <v>2.4211539928427724E-2</v>
      </c>
      <c r="D79" s="13"/>
      <c r="E79" s="16"/>
      <c r="F79" s="13"/>
    </row>
    <row r="80" spans="1:6" ht="13.8">
      <c r="A80" s="16" t="s">
        <v>57</v>
      </c>
      <c r="B80" s="16">
        <v>6.5582677576561194E-2</v>
      </c>
      <c r="C80" s="16">
        <v>2.3892528007289679E-2</v>
      </c>
      <c r="D80" s="13"/>
      <c r="E80" s="16"/>
      <c r="F80" s="13"/>
    </row>
    <row r="81" spans="1:6" ht="13.8">
      <c r="A81" s="16" t="s">
        <v>69</v>
      </c>
      <c r="B81" s="16">
        <v>8.5950328708016166E-2</v>
      </c>
      <c r="C81" s="16">
        <v>2.9442289919698272E-2</v>
      </c>
      <c r="D81" s="13"/>
      <c r="E81" s="16"/>
      <c r="F81" s="13"/>
    </row>
  </sheetData>
  <sortState ref="A30:B39">
    <sortCondition descending="1" ref="B30:B39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W82"/>
  <sheetViews>
    <sheetView topLeftCell="A22" workbookViewId="0">
      <selection activeCell="A19" sqref="A19"/>
    </sheetView>
  </sheetViews>
  <sheetFormatPr defaultRowHeight="13.2"/>
  <cols>
    <col min="1" max="1" width="8.88671875" style="3"/>
    <col min="2" max="2" width="13.21875" style="3" bestFit="1" customWidth="1"/>
    <col min="3" max="3" width="16.21875" style="3" bestFit="1" customWidth="1"/>
    <col min="4" max="4" width="13.33203125" style="3" bestFit="1" customWidth="1"/>
    <col min="5" max="5" width="16.33203125" style="3" bestFit="1" customWidth="1"/>
    <col min="6" max="6" width="13.21875" style="3" bestFit="1" customWidth="1"/>
    <col min="7" max="7" width="16.21875" style="3" bestFit="1" customWidth="1"/>
    <col min="8" max="8" width="13.33203125" style="3" bestFit="1" customWidth="1"/>
    <col min="9" max="9" width="16.33203125" style="3" bestFit="1" customWidth="1"/>
    <col min="10" max="10" width="12.109375" style="3" bestFit="1" customWidth="1"/>
    <col min="11" max="11" width="15.21875" style="3" bestFit="1" customWidth="1"/>
    <col min="12" max="12" width="12.21875" style="3" bestFit="1" customWidth="1"/>
    <col min="13" max="13" width="15.33203125" style="3" bestFit="1" customWidth="1"/>
    <col min="14" max="14" width="12.109375" style="3" bestFit="1" customWidth="1"/>
    <col min="15" max="15" width="15.21875" style="3" bestFit="1" customWidth="1"/>
    <col min="16" max="16" width="12.21875" style="3" bestFit="1" customWidth="1"/>
    <col min="17" max="17" width="15.33203125" style="3" bestFit="1" customWidth="1"/>
    <col min="18" max="18" width="12.109375" style="3" bestFit="1" customWidth="1"/>
    <col min="19" max="19" width="15.21875" style="3" bestFit="1" customWidth="1"/>
    <col min="20" max="20" width="12.21875" style="3" bestFit="1" customWidth="1"/>
    <col min="21" max="21" width="15.33203125" style="3" bestFit="1" customWidth="1"/>
    <col min="22" max="22" width="14.77734375" style="3" bestFit="1" customWidth="1"/>
    <col min="23" max="23" width="17.88671875" style="3" bestFit="1" customWidth="1"/>
    <col min="24" max="16384" width="8.88671875" style="3"/>
  </cols>
  <sheetData>
    <row r="1" spans="1:23">
      <c r="A1" s="2" t="s">
        <v>79</v>
      </c>
    </row>
    <row r="2" spans="1:23" s="5" customFormat="1">
      <c r="A2" s="4" t="s">
        <v>0</v>
      </c>
      <c r="B2" s="4" t="s">
        <v>48</v>
      </c>
      <c r="C2" s="4" t="s">
        <v>49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17</v>
      </c>
      <c r="U2" s="4" t="s">
        <v>18</v>
      </c>
      <c r="V2" s="4" t="s">
        <v>19</v>
      </c>
      <c r="W2" s="4" t="s">
        <v>20</v>
      </c>
    </row>
    <row r="3" spans="1:23">
      <c r="A3" s="6" t="s">
        <v>42</v>
      </c>
      <c r="B3" s="10">
        <v>0.86463802629917053</v>
      </c>
      <c r="C3" s="10">
        <v>2.7032092543397852E-2</v>
      </c>
      <c r="D3" s="10">
        <v>5.1754198344305307</v>
      </c>
      <c r="E3" s="10">
        <v>0.44144165522346501</v>
      </c>
      <c r="F3" s="10">
        <v>44.766766671385341</v>
      </c>
      <c r="G3" s="10">
        <v>0.19937368679092421</v>
      </c>
      <c r="H3" s="10">
        <v>4.0867490794543597</v>
      </c>
      <c r="I3" s="10">
        <v>8.8562539283211797E-2</v>
      </c>
      <c r="J3" s="10">
        <v>0.84059738098691139</v>
      </c>
      <c r="K3" s="10">
        <v>0.1042702378518935</v>
      </c>
      <c r="L3" s="10">
        <v>14.176832416764677</v>
      </c>
      <c r="M3" s="10">
        <v>7.0596976771599609E-2</v>
      </c>
      <c r="N3" s="10">
        <v>43.216321822856713</v>
      </c>
      <c r="O3" s="10">
        <v>0.42692253120927814</v>
      </c>
      <c r="P3" s="10">
        <v>2.2735116944322651</v>
      </c>
      <c r="Q3" s="10">
        <v>7.5060340367174946E-2</v>
      </c>
      <c r="R3" s="10">
        <v>2.9264805021659579</v>
      </c>
      <c r="S3" s="10">
        <v>0.12170890254239658</v>
      </c>
      <c r="T3" s="10">
        <v>0.38749572073090344</v>
      </c>
      <c r="U3" s="10">
        <v>1.1694315641922056E-2</v>
      </c>
      <c r="V3" s="10">
        <v>2.4254879716255897</v>
      </c>
      <c r="W3" s="10">
        <v>0.22847016869936984</v>
      </c>
    </row>
    <row r="4" spans="1:23">
      <c r="A4" s="6" t="s">
        <v>43</v>
      </c>
      <c r="B4" s="10">
        <v>0.79234502547440944</v>
      </c>
      <c r="C4" s="10">
        <v>0.11240551518694181</v>
      </c>
      <c r="D4" s="10">
        <v>2.1414336832790992</v>
      </c>
      <c r="E4" s="10">
        <v>3.1240889217484441E-2</v>
      </c>
      <c r="F4" s="10">
        <v>1.7030137304001238</v>
      </c>
      <c r="G4" s="10">
        <v>0.10782703852332248</v>
      </c>
      <c r="H4" s="10">
        <v>0.89913769056669413</v>
      </c>
      <c r="I4" s="10">
        <v>1.1072232851332848E-2</v>
      </c>
      <c r="J4" s="10">
        <v>2.0092228211997853</v>
      </c>
      <c r="K4" s="10">
        <v>0.21024039786476997</v>
      </c>
      <c r="L4" s="10">
        <v>3.4741980934818968</v>
      </c>
      <c r="M4" s="10">
        <v>0.29411426309342831</v>
      </c>
      <c r="N4" s="10">
        <v>1.7150616459056183</v>
      </c>
      <c r="O4" s="10">
        <v>0.10858985741676233</v>
      </c>
      <c r="P4" s="10">
        <v>4.0675209166584833E-2</v>
      </c>
      <c r="Q4" s="10">
        <v>4.8550231313337616E-3</v>
      </c>
      <c r="R4" s="10">
        <v>5.8529610043319158</v>
      </c>
      <c r="S4" s="10">
        <v>0.28398743926559922</v>
      </c>
      <c r="T4" s="10">
        <v>4.0167887043513546E-2</v>
      </c>
      <c r="U4" s="10">
        <v>1.7142227456794341E-3</v>
      </c>
      <c r="V4" s="10">
        <v>15.033596420947726</v>
      </c>
      <c r="W4" s="10">
        <v>0.82249800460350431</v>
      </c>
    </row>
    <row r="5" spans="1:23">
      <c r="A5" s="6" t="s">
        <v>44</v>
      </c>
      <c r="B5" s="10">
        <v>1.2280161564085263</v>
      </c>
      <c r="C5" s="10">
        <v>0.11124632940388118</v>
      </c>
      <c r="D5" s="10">
        <v>8.0360040137864592E-3</v>
      </c>
      <c r="E5" s="10">
        <v>1.4963133240545069E-4</v>
      </c>
      <c r="F5" s="10">
        <v>0.445167250293386</v>
      </c>
      <c r="G5" s="10">
        <v>7.7865394938058358E-2</v>
      </c>
      <c r="H5" s="10">
        <v>18.725067532036935</v>
      </c>
      <c r="I5" s="10">
        <v>0.65899822511247352</v>
      </c>
      <c r="J5" s="10">
        <v>0.67498987498993013</v>
      </c>
      <c r="K5" s="10">
        <v>5.5042602791970041E-2</v>
      </c>
      <c r="L5" s="10">
        <v>0.11897102572988191</v>
      </c>
      <c r="M5" s="10">
        <v>9.948937777274347E-3</v>
      </c>
      <c r="N5" s="10">
        <v>0.4974383816634475</v>
      </c>
      <c r="O5" s="10">
        <v>3.5288576631498959E-2</v>
      </c>
      <c r="P5" s="10">
        <v>0.52983901080993201</v>
      </c>
      <c r="Q5" s="10">
        <v>1.3934755122553343E-2</v>
      </c>
      <c r="R5" s="10">
        <v>0.52637638322668734</v>
      </c>
      <c r="S5" s="10">
        <v>1.2769970708142234E-2</v>
      </c>
      <c r="T5" s="10">
        <v>5.1095940772434991</v>
      </c>
      <c r="U5" s="10">
        <v>4.4332176358123115E-2</v>
      </c>
      <c r="V5" s="10">
        <v>1.164133590783117</v>
      </c>
      <c r="W5" s="10">
        <v>3.4472779353310418E-2</v>
      </c>
    </row>
    <row r="6" spans="1:23">
      <c r="A6" s="6" t="s">
        <v>45</v>
      </c>
      <c r="B6" s="10">
        <v>1.7278186978451118</v>
      </c>
      <c r="C6" s="10">
        <v>0.20233782210582094</v>
      </c>
      <c r="D6" s="10">
        <v>0.78106715521616554</v>
      </c>
      <c r="E6" s="10">
        <v>5.0871998511809208E-2</v>
      </c>
      <c r="F6" s="10">
        <v>0.27538756401647541</v>
      </c>
      <c r="G6" s="10">
        <v>2.8417738787259866E-2</v>
      </c>
      <c r="H6" s="10">
        <v>0.59857321047828438</v>
      </c>
      <c r="I6" s="10">
        <v>4.6414373505946089E-3</v>
      </c>
      <c r="J6" s="10">
        <v>0.27114265912080537</v>
      </c>
      <c r="K6" s="10">
        <v>3.7511523344369593E-2</v>
      </c>
      <c r="L6" s="10">
        <v>0.13032583574228926</v>
      </c>
      <c r="M6" s="10">
        <v>6.6530136031329977E-3</v>
      </c>
      <c r="N6" s="10">
        <v>0.2773357844232216</v>
      </c>
      <c r="O6" s="10">
        <v>2.8618779160366949E-2</v>
      </c>
      <c r="P6" s="10">
        <v>4.4220162132290283E-2</v>
      </c>
      <c r="Q6" s="10">
        <v>3.2045858133422202E-3</v>
      </c>
      <c r="R6" s="10">
        <v>0.66166215374837589</v>
      </c>
      <c r="S6" s="10">
        <v>2.0638316535926633E-2</v>
      </c>
      <c r="T6" s="10">
        <v>6.3992397248995253E-4</v>
      </c>
      <c r="U6" s="10">
        <v>8.8148754578500724E-6</v>
      </c>
      <c r="V6" s="10">
        <v>0.34068914233418779</v>
      </c>
      <c r="W6" s="10">
        <v>8.2421221286501471E-3</v>
      </c>
    </row>
    <row r="7" spans="1:23">
      <c r="A7" s="6" t="s">
        <v>46</v>
      </c>
      <c r="B7" s="10">
        <v>0.31242022174867673</v>
      </c>
      <c r="C7" s="10">
        <v>2.6059156204068182E-2</v>
      </c>
      <c r="D7" s="10">
        <v>0.95786019028022951</v>
      </c>
      <c r="E7" s="10">
        <v>1.7243833277224351E-2</v>
      </c>
      <c r="F7" s="10">
        <v>0.1624224281832462</v>
      </c>
      <c r="G7" s="10">
        <v>5.6266387020893699E-3</v>
      </c>
      <c r="H7" s="10">
        <v>0.3345103991402732</v>
      </c>
      <c r="I7" s="10">
        <v>2.1565978344075153E-2</v>
      </c>
      <c r="J7" s="10">
        <v>20.552172748493131</v>
      </c>
      <c r="K7" s="10">
        <v>0.22277110400847991</v>
      </c>
      <c r="L7" s="10">
        <v>1.8806250196941068</v>
      </c>
      <c r="M7" s="10">
        <v>4.775913645120921E-2</v>
      </c>
      <c r="N7" s="10">
        <v>0.16357148039346486</v>
      </c>
      <c r="O7" s="10">
        <v>5.6664441754408915E-3</v>
      </c>
      <c r="P7" s="10">
        <v>62.615393680903871</v>
      </c>
      <c r="Q7" s="10">
        <v>0.11308525667681064</v>
      </c>
      <c r="R7" s="10">
        <v>0.77602049850013033</v>
      </c>
      <c r="S7" s="10">
        <v>1.3447410514803361E-2</v>
      </c>
      <c r="T7" s="10">
        <v>190.03023038025344</v>
      </c>
      <c r="U7" s="10">
        <v>14.973826402598911</v>
      </c>
      <c r="V7" s="10">
        <v>0.15262125234457599</v>
      </c>
      <c r="W7" s="10">
        <v>4.3001320540549471E-3</v>
      </c>
    </row>
    <row r="8" spans="1:23">
      <c r="A8" s="6" t="s">
        <v>47</v>
      </c>
      <c r="B8" s="10">
        <v>2.2019626404651933</v>
      </c>
      <c r="C8" s="10">
        <v>0.15922761457165019</v>
      </c>
      <c r="D8" s="10">
        <v>15.00787279720298</v>
      </c>
      <c r="E8" s="10">
        <v>0.65452266057361885</v>
      </c>
      <c r="F8" s="10">
        <v>0.65873781080058336</v>
      </c>
      <c r="G8" s="10">
        <v>5.6102490928567504E-3</v>
      </c>
      <c r="H8" s="10">
        <v>7.2584774426381435E-2</v>
      </c>
      <c r="I8" s="10">
        <v>6.2685019339499791E-3</v>
      </c>
      <c r="J8" s="10">
        <v>0.15740952709692652</v>
      </c>
      <c r="K8" s="10">
        <v>1.0010290726672639E-2</v>
      </c>
      <c r="L8" s="10">
        <v>0.6962934062982743</v>
      </c>
      <c r="M8" s="10">
        <v>1.7428727407788579E-2</v>
      </c>
      <c r="N8" s="10">
        <v>0.59788778153925826</v>
      </c>
      <c r="O8" s="10">
        <v>2.5813221296857765E-2</v>
      </c>
      <c r="P8" s="10">
        <v>7.3710207769441771</v>
      </c>
      <c r="Q8" s="10">
        <v>0.40188831774935602</v>
      </c>
      <c r="R8" s="10">
        <v>0.21600949980466191</v>
      </c>
      <c r="S8" s="10">
        <v>2.2458956364565137E-2</v>
      </c>
      <c r="T8" s="10">
        <v>103.39906884236996</v>
      </c>
      <c r="U8" s="10">
        <v>1.9703298899687358</v>
      </c>
      <c r="V8" s="10">
        <v>0.45306640541102577</v>
      </c>
      <c r="W8" s="10">
        <v>3.4370278320452023E-2</v>
      </c>
    </row>
    <row r="9" spans="1:23">
      <c r="A9" s="6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</row>
    <row r="10" spans="1:23">
      <c r="A10" s="7" t="s">
        <v>80</v>
      </c>
    </row>
    <row r="11" spans="1:23" s="5" customFormat="1">
      <c r="B11" s="4" t="s">
        <v>50</v>
      </c>
      <c r="C11" s="4" t="s">
        <v>21</v>
      </c>
      <c r="D11" s="4"/>
      <c r="E11" s="4"/>
      <c r="F11" s="4"/>
      <c r="G11" s="4"/>
      <c r="H11" s="4"/>
      <c r="I11" s="4"/>
      <c r="J11" s="4"/>
      <c r="K11" s="4"/>
      <c r="L11" s="4"/>
    </row>
    <row r="12" spans="1:23">
      <c r="A12" s="6" t="s">
        <v>42</v>
      </c>
      <c r="B12" s="10">
        <v>0.86463802629917053</v>
      </c>
      <c r="C12" s="10">
        <v>0.86463802629917053</v>
      </c>
      <c r="D12" s="10"/>
      <c r="E12" s="10"/>
      <c r="F12" s="10"/>
      <c r="G12" s="10"/>
      <c r="H12" s="10"/>
      <c r="I12" s="10"/>
      <c r="J12" s="10"/>
      <c r="K12" s="10"/>
      <c r="L12" s="10"/>
    </row>
    <row r="13" spans="1:23">
      <c r="A13" s="6" t="s">
        <v>43</v>
      </c>
      <c r="B13" s="10">
        <v>0.79234502547440944</v>
      </c>
      <c r="C13" s="10">
        <v>0.79234502547440944</v>
      </c>
      <c r="D13" s="10"/>
      <c r="E13" s="10"/>
      <c r="F13" s="10"/>
      <c r="G13" s="10"/>
      <c r="H13" s="10"/>
      <c r="I13" s="10"/>
      <c r="J13" s="10"/>
      <c r="K13" s="10"/>
      <c r="L13" s="10"/>
    </row>
    <row r="14" spans="1:23">
      <c r="A14" s="6" t="s">
        <v>44</v>
      </c>
      <c r="B14" s="10">
        <v>1.2280161564085263</v>
      </c>
      <c r="C14" s="10">
        <v>1.2280161564085263</v>
      </c>
      <c r="D14" s="10"/>
      <c r="E14" s="10"/>
      <c r="F14" s="10"/>
      <c r="G14" s="10"/>
      <c r="H14" s="10"/>
      <c r="I14" s="10"/>
      <c r="J14" s="10"/>
      <c r="K14" s="10"/>
      <c r="L14" s="10"/>
    </row>
    <row r="15" spans="1:23">
      <c r="A15" s="6" t="s">
        <v>45</v>
      </c>
      <c r="B15" s="10">
        <v>1.7278186978451118</v>
      </c>
      <c r="C15" s="10">
        <v>1.7278186978451118</v>
      </c>
      <c r="D15" s="10"/>
      <c r="E15" s="10"/>
      <c r="F15" s="10"/>
      <c r="G15" s="10"/>
      <c r="H15" s="10"/>
      <c r="I15" s="10"/>
      <c r="J15" s="10"/>
      <c r="K15" s="10"/>
      <c r="L15" s="10"/>
    </row>
    <row r="16" spans="1:23">
      <c r="A16" s="6" t="s">
        <v>46</v>
      </c>
      <c r="B16" s="10">
        <v>0.31242022174867673</v>
      </c>
      <c r="C16" s="10">
        <v>0.31242022174867673</v>
      </c>
      <c r="D16" s="10"/>
      <c r="E16" s="10"/>
      <c r="F16" s="10"/>
      <c r="G16" s="10"/>
      <c r="H16" s="10"/>
      <c r="I16" s="10"/>
      <c r="J16" s="10"/>
      <c r="K16" s="10"/>
      <c r="L16" s="10"/>
    </row>
    <row r="17" spans="1:23">
      <c r="A17" s="6" t="s">
        <v>47</v>
      </c>
      <c r="B17" s="10">
        <v>2.2019626404651933</v>
      </c>
      <c r="C17" s="10">
        <v>2.2019626404651933</v>
      </c>
      <c r="D17" s="10"/>
      <c r="E17" s="10"/>
      <c r="F17" s="10"/>
      <c r="G17" s="10"/>
      <c r="H17" s="10"/>
      <c r="I17" s="10"/>
      <c r="J17" s="10"/>
      <c r="K17" s="10"/>
      <c r="L17" s="10"/>
    </row>
    <row r="18" spans="1:23">
      <c r="A18" s="6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spans="1:23">
      <c r="A19" s="2" t="s">
        <v>81</v>
      </c>
    </row>
    <row r="20" spans="1:23" s="5" customFormat="1">
      <c r="A20" s="4" t="s">
        <v>0</v>
      </c>
      <c r="B20" s="4" t="s">
        <v>51</v>
      </c>
      <c r="C20" s="4" t="s">
        <v>52</v>
      </c>
      <c r="D20" s="4" t="s">
        <v>22</v>
      </c>
      <c r="E20" s="4" t="s">
        <v>23</v>
      </c>
      <c r="F20" s="4" t="s">
        <v>24</v>
      </c>
      <c r="G20" s="4" t="s">
        <v>25</v>
      </c>
      <c r="H20" s="4" t="s">
        <v>26</v>
      </c>
      <c r="I20" s="4" t="s">
        <v>27</v>
      </c>
      <c r="J20" s="4" t="s">
        <v>28</v>
      </c>
      <c r="K20" s="4" t="s">
        <v>29</v>
      </c>
      <c r="L20" s="4" t="s">
        <v>30</v>
      </c>
      <c r="M20" s="4" t="s">
        <v>31</v>
      </c>
      <c r="N20" s="4" t="s">
        <v>32</v>
      </c>
      <c r="O20" s="4" t="s">
        <v>33</v>
      </c>
      <c r="P20" s="4" t="s">
        <v>34</v>
      </c>
      <c r="Q20" s="4" t="s">
        <v>35</v>
      </c>
      <c r="R20" s="4" t="s">
        <v>36</v>
      </c>
      <c r="S20" s="4" t="s">
        <v>37</v>
      </c>
      <c r="T20" s="4" t="s">
        <v>38</v>
      </c>
      <c r="U20" s="4" t="s">
        <v>39</v>
      </c>
      <c r="V20" s="4" t="s">
        <v>40</v>
      </c>
      <c r="W20" s="4" t="s">
        <v>41</v>
      </c>
    </row>
    <row r="21" spans="1:23">
      <c r="A21" s="6" t="s">
        <v>42</v>
      </c>
      <c r="B21" s="10">
        <v>0</v>
      </c>
      <c r="C21" s="10">
        <v>1.9201919428126938E-2</v>
      </c>
      <c r="D21" s="10">
        <v>0.77711125424611693</v>
      </c>
      <c r="E21" s="10">
        <v>3.9453490272573839E-2</v>
      </c>
      <c r="F21" s="10">
        <v>1.7141213964756434</v>
      </c>
      <c r="G21" s="10">
        <v>1.3714878749731799E-2</v>
      </c>
      <c r="H21" s="10">
        <v>0.67454364182316218</v>
      </c>
      <c r="I21" s="10">
        <v>1.6520659440427514E-2</v>
      </c>
      <c r="J21" s="10">
        <v>-1.2246299088354165E-2</v>
      </c>
      <c r="K21" s="10">
        <v>5.5555944362099687E-2</v>
      </c>
      <c r="L21" s="10">
        <v>1.2147448739816351</v>
      </c>
      <c r="M21" s="10">
        <v>1.3748964212646523E-2</v>
      </c>
      <c r="N21" s="10">
        <v>1.6988134693078056</v>
      </c>
      <c r="O21" s="10">
        <v>1.4239499746649915E-2</v>
      </c>
      <c r="P21" s="10">
        <v>0.41986286081265306</v>
      </c>
      <c r="Q21" s="10">
        <v>1.9746991870025751E-2</v>
      </c>
      <c r="R21" s="10">
        <v>0.52951130330220086</v>
      </c>
      <c r="S21" s="10">
        <v>2.2596138269716994E-2</v>
      </c>
      <c r="T21" s="10">
        <v>-0.34856742086483761</v>
      </c>
      <c r="U21" s="10">
        <v>1.8871712497592032E-2</v>
      </c>
      <c r="V21" s="10">
        <v>0.44796479358587404</v>
      </c>
      <c r="W21" s="10">
        <v>4.3103027260064597E-2</v>
      </c>
    </row>
    <row r="22" spans="1:23">
      <c r="A22" s="6" t="s">
        <v>43</v>
      </c>
      <c r="B22" s="10">
        <v>0</v>
      </c>
      <c r="C22" s="10">
        <v>8.7130979028619451E-2</v>
      </c>
      <c r="D22" s="10">
        <v>0.43179029387810036</v>
      </c>
      <c r="E22" s="10">
        <v>6.1935824950725457E-2</v>
      </c>
      <c r="F22" s="10">
        <v>0.33230381376976553</v>
      </c>
      <c r="G22" s="10">
        <v>6.7468647891179359E-2</v>
      </c>
      <c r="H22" s="10">
        <v>5.4911867382301409E-2</v>
      </c>
      <c r="I22" s="10">
        <v>6.1842583307582966E-2</v>
      </c>
      <c r="J22" s="10">
        <v>0.40411376666041782</v>
      </c>
      <c r="K22" s="10">
        <v>7.6557306692433449E-2</v>
      </c>
      <c r="L22" s="10">
        <v>0.64194024195827948</v>
      </c>
      <c r="M22" s="10">
        <v>7.1747048750526149E-2</v>
      </c>
      <c r="N22" s="10">
        <v>0.33536539920333308</v>
      </c>
      <c r="O22" s="10">
        <v>6.7468647891179359E-2</v>
      </c>
      <c r="P22" s="10">
        <v>-1.2895845407550652</v>
      </c>
      <c r="Q22" s="10">
        <v>8.0517402344802716E-2</v>
      </c>
      <c r="R22" s="10">
        <v>0.86846129494498403</v>
      </c>
      <c r="S22" s="10">
        <v>6.511479969147721E-2</v>
      </c>
      <c r="T22" s="10">
        <v>-1.2950353485839692</v>
      </c>
      <c r="U22" s="10">
        <v>6.4338311430352749E-2</v>
      </c>
      <c r="V22" s="10">
        <v>1.278148551700454</v>
      </c>
      <c r="W22" s="10">
        <v>6.6033831763980602E-2</v>
      </c>
    </row>
    <row r="23" spans="1:23">
      <c r="A23" s="6" t="s">
        <v>44</v>
      </c>
      <c r="B23" s="10">
        <v>0</v>
      </c>
      <c r="C23" s="10">
        <v>5.5639205357059587E-2</v>
      </c>
      <c r="D23" s="10">
        <v>-2.184163935647343</v>
      </c>
      <c r="E23" s="10">
        <v>4.0165332205813864E-2</v>
      </c>
      <c r="F23" s="10">
        <v>-0.44068087363270741</v>
      </c>
      <c r="G23" s="10">
        <v>8.5547242031928789E-2</v>
      </c>
      <c r="H23" s="10">
        <v>1.183219312016228</v>
      </c>
      <c r="I23" s="10">
        <v>4.2207463717170407E-2</v>
      </c>
      <c r="J23" s="10">
        <v>-0.25990682228456696</v>
      </c>
      <c r="K23" s="10">
        <v>5.293463611793206E-2</v>
      </c>
      <c r="L23" s="10">
        <v>-1.0137628746940675</v>
      </c>
      <c r="M23" s="10">
        <v>5.3542926039447429E-2</v>
      </c>
      <c r="N23" s="10">
        <v>-0.39246478884954206</v>
      </c>
      <c r="O23" s="10">
        <v>4.997061017087865E-2</v>
      </c>
      <c r="P23" s="10">
        <v>-0.36506014941536169</v>
      </c>
      <c r="Q23" s="10">
        <v>4.0967318776161964E-2</v>
      </c>
      <c r="R23" s="10">
        <v>-0.36790768496192983</v>
      </c>
      <c r="S23" s="10">
        <v>4.0729214733249024E-2</v>
      </c>
      <c r="T23" s="10">
        <v>0.61918231909725041</v>
      </c>
      <c r="U23" s="10">
        <v>3.9522889662119365E-2</v>
      </c>
      <c r="V23" s="10">
        <v>-2.3201259769976772E-2</v>
      </c>
      <c r="W23" s="10">
        <v>4.1391460449341069E-2</v>
      </c>
    </row>
    <row r="24" spans="1:23">
      <c r="A24" s="6" t="s">
        <v>45</v>
      </c>
      <c r="B24" s="10">
        <v>0</v>
      </c>
      <c r="C24" s="10">
        <v>7.1924725112373591E-2</v>
      </c>
      <c r="D24" s="10">
        <v>-0.34480979387529687</v>
      </c>
      <c r="E24" s="10">
        <v>5.8195297236043407E-2</v>
      </c>
      <c r="F24" s="10">
        <v>-0.79755384503283189</v>
      </c>
      <c r="G24" s="10">
        <v>6.7786604304229156E-2</v>
      </c>
      <c r="H24" s="10">
        <v>-0.46038089366045071</v>
      </c>
      <c r="I24" s="10">
        <v>5.0969831471290479E-2</v>
      </c>
      <c r="J24" s="10">
        <v>-0.80430031857465434</v>
      </c>
      <c r="K24" s="10">
        <v>7.8718120457980142E-2</v>
      </c>
      <c r="L24" s="10">
        <v>-1.1224676508617915</v>
      </c>
      <c r="M24" s="10">
        <v>5.5480687441697263E-2</v>
      </c>
      <c r="N24" s="10">
        <v>-0.79449225959926439</v>
      </c>
      <c r="O24" s="10">
        <v>6.778660430422917E-2</v>
      </c>
      <c r="P24" s="10">
        <v>-1.5918778388988499</v>
      </c>
      <c r="Q24" s="10">
        <v>5.9809050172048628E-2</v>
      </c>
      <c r="R24" s="10">
        <v>-0.4168618752257961</v>
      </c>
      <c r="S24" s="10">
        <v>5.2631612499346961E-2</v>
      </c>
      <c r="T24" s="10">
        <v>-3.4313697896943314</v>
      </c>
      <c r="U24" s="10">
        <v>5.1209096860349787E-2</v>
      </c>
      <c r="V24" s="10">
        <v>-0.70513987652887389</v>
      </c>
      <c r="W24" s="10">
        <v>5.1932390099618982E-2</v>
      </c>
    </row>
    <row r="25" spans="1:23">
      <c r="A25" s="6" t="s">
        <v>46</v>
      </c>
      <c r="B25" s="10">
        <v>0</v>
      </c>
      <c r="C25" s="10">
        <v>5.1229547747985812E-2</v>
      </c>
      <c r="D25" s="10">
        <v>0.48656298756765792</v>
      </c>
      <c r="E25" s="10">
        <v>3.7058873831887669E-2</v>
      </c>
      <c r="F25" s="10">
        <v>-0.28409313749218862</v>
      </c>
      <c r="G25" s="10">
        <v>3.9224740282134046E-2</v>
      </c>
      <c r="H25" s="10">
        <v>2.9670487194378176E-2</v>
      </c>
      <c r="I25" s="10">
        <v>4.5784081197273785E-2</v>
      </c>
      <c r="J25" s="10">
        <v>1.8181186053651746</v>
      </c>
      <c r="K25" s="10">
        <v>3.6529348984475789E-2</v>
      </c>
      <c r="L25" s="10">
        <v>0.77956307332046892</v>
      </c>
      <c r="M25" s="10">
        <v>3.7866521938717854E-2</v>
      </c>
      <c r="N25" s="10">
        <v>-0.28103155205862101</v>
      </c>
      <c r="O25" s="10">
        <v>3.9224740282134046E-2</v>
      </c>
      <c r="P25" s="10">
        <v>2.3019419791482938</v>
      </c>
      <c r="Q25" s="10">
        <v>3.6233251084093067E-2</v>
      </c>
      <c r="R25" s="10">
        <v>0.39513405694126158</v>
      </c>
      <c r="S25" s="10">
        <v>3.6998245805206754E-2</v>
      </c>
      <c r="T25" s="10">
        <v>2.7840835585516377</v>
      </c>
      <c r="U25" s="10">
        <v>4.9832914485654148E-2</v>
      </c>
      <c r="V25" s="10">
        <v>-0.31112412344425205</v>
      </c>
      <c r="W25" s="10">
        <v>3.8235598480715609E-2</v>
      </c>
    </row>
    <row r="26" spans="1:23">
      <c r="A26" s="6" t="s">
        <v>47</v>
      </c>
      <c r="B26" s="10">
        <v>0</v>
      </c>
      <c r="C26" s="10">
        <v>4.4412758856523286E-2</v>
      </c>
      <c r="D26" s="10">
        <v>0.83350919383076449</v>
      </c>
      <c r="E26" s="10">
        <v>3.6674057623786754E-2</v>
      </c>
      <c r="F26" s="10">
        <v>-0.5240973540876811</v>
      </c>
      <c r="G26" s="10">
        <v>3.1621626396326069E-2</v>
      </c>
      <c r="H26" s="10">
        <v>-1.4819644147556188</v>
      </c>
      <c r="I26" s="10">
        <v>4.8917872367137225E-2</v>
      </c>
      <c r="J26" s="10">
        <v>-1.1457789320780167</v>
      </c>
      <c r="K26" s="10">
        <v>4.182137929590575E-2</v>
      </c>
      <c r="L26" s="10">
        <v>-0.5000176637045245</v>
      </c>
      <c r="M26" s="10">
        <v>3.3232797046372664E-2</v>
      </c>
      <c r="N26" s="10">
        <v>-0.56619026800371131</v>
      </c>
      <c r="O26" s="10">
        <v>3.6576195612685283E-2</v>
      </c>
      <c r="P26" s="10">
        <v>0.52471768910833017</v>
      </c>
      <c r="Q26" s="10">
        <v>3.933113601602764E-2</v>
      </c>
      <c r="R26" s="10">
        <v>-1.0083370950007204</v>
      </c>
      <c r="S26" s="10">
        <v>5.5001594396314295E-2</v>
      </c>
      <c r="T26" s="10">
        <v>1.6717066814942498</v>
      </c>
      <c r="U26" s="10">
        <v>3.2476674419386953E-2</v>
      </c>
      <c r="V26" s="10">
        <v>-0.68664808554322532</v>
      </c>
      <c r="W26" s="10">
        <v>4.5515925938779969E-2</v>
      </c>
    </row>
    <row r="27" spans="1:23">
      <c r="A27" s="6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</row>
    <row r="28" spans="1:23" s="30" customFormat="1">
      <c r="A28" s="31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</row>
    <row r="29" spans="1:23">
      <c r="A29" s="6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</row>
    <row r="30" spans="1:23" ht="15.6">
      <c r="A30" s="11" t="s">
        <v>78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</row>
    <row r="31" spans="1:23">
      <c r="A31" s="6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spans="1:23" ht="13.8">
      <c r="A32" s="12" t="s">
        <v>54</v>
      </c>
      <c r="B32" s="12" t="s">
        <v>55</v>
      </c>
      <c r="C32" s="13"/>
      <c r="D32" s="13"/>
      <c r="E32" s="14" t="s">
        <v>56</v>
      </c>
      <c r="F32" s="15" t="s">
        <v>68</v>
      </c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</row>
    <row r="33" spans="1:10" ht="13.8">
      <c r="A33" s="16" t="s">
        <v>69</v>
      </c>
      <c r="B33" s="16">
        <v>0.17159005007680445</v>
      </c>
      <c r="C33" s="13"/>
      <c r="D33" s="13"/>
      <c r="E33" s="17" t="s">
        <v>55</v>
      </c>
      <c r="F33" s="18">
        <v>4.3034584939022222E-2</v>
      </c>
    </row>
    <row r="34" spans="1:10" ht="13.8">
      <c r="A34" s="16" t="s">
        <v>67</v>
      </c>
      <c r="B34" s="16">
        <v>7.3998927191679983E-2</v>
      </c>
      <c r="C34" s="13"/>
      <c r="D34" s="13"/>
      <c r="E34" s="16"/>
      <c r="F34" s="18"/>
    </row>
    <row r="35" spans="1:10" ht="13.8">
      <c r="A35" s="16" t="s">
        <v>66</v>
      </c>
      <c r="B35" s="16">
        <v>7.0403192547162347E-2</v>
      </c>
      <c r="C35" s="13"/>
      <c r="D35" s="13"/>
      <c r="E35" s="17" t="s">
        <v>61</v>
      </c>
      <c r="F35" s="18" t="s">
        <v>75</v>
      </c>
    </row>
    <row r="36" spans="1:10" ht="13.8">
      <c r="A36" s="16" t="s">
        <v>57</v>
      </c>
      <c r="B36" s="16">
        <v>6.6593948636628458E-2</v>
      </c>
      <c r="C36" s="13"/>
      <c r="D36" s="13"/>
      <c r="E36" s="17" t="s">
        <v>64</v>
      </c>
      <c r="F36" s="18">
        <v>3.282772084103458E-2</v>
      </c>
    </row>
    <row r="37" spans="1:10" ht="13.8">
      <c r="A37" s="16" t="s">
        <v>65</v>
      </c>
      <c r="B37" s="16">
        <v>5.7737294107403081E-2</v>
      </c>
      <c r="C37" s="13"/>
      <c r="D37" s="13"/>
      <c r="E37" s="16"/>
      <c r="F37" s="18"/>
    </row>
    <row r="38" spans="1:10" ht="13.8">
      <c r="A38" s="16" t="s">
        <v>58</v>
      </c>
      <c r="B38" s="16">
        <v>5.4804189299909198E-2</v>
      </c>
      <c r="C38" s="13"/>
      <c r="D38" s="13"/>
      <c r="E38" s="16"/>
      <c r="F38" s="18"/>
    </row>
    <row r="39" spans="1:10" ht="13.8">
      <c r="A39" s="16" t="s">
        <v>60</v>
      </c>
      <c r="B39" s="16">
        <v>5.4253228122507755E-2</v>
      </c>
      <c r="C39" s="13"/>
      <c r="D39" s="13"/>
      <c r="E39" s="16"/>
      <c r="F39" s="18"/>
    </row>
    <row r="40" spans="1:10" ht="13.8">
      <c r="A40" s="16" t="s">
        <v>59</v>
      </c>
      <c r="B40" s="16">
        <v>5.2791027189359852E-2</v>
      </c>
      <c r="C40" s="13"/>
      <c r="D40" s="13"/>
      <c r="E40" s="16"/>
      <c r="F40" s="18"/>
    </row>
    <row r="41" spans="1:10" ht="13.8">
      <c r="A41" s="16" t="s">
        <v>63</v>
      </c>
      <c r="B41" s="16">
        <v>4.422164459929441E-2</v>
      </c>
      <c r="C41" s="13"/>
      <c r="D41" s="13"/>
      <c r="E41" s="16"/>
      <c r="F41" s="18"/>
    </row>
    <row r="42" spans="1:10" ht="13.8">
      <c r="A42" s="16" t="s">
        <v>68</v>
      </c>
      <c r="B42" s="16">
        <v>4.3034584939022222E-2</v>
      </c>
      <c r="C42" s="13"/>
      <c r="D42" s="13"/>
      <c r="E42" s="16"/>
      <c r="F42" s="18"/>
    </row>
    <row r="43" spans="1:10" ht="13.8">
      <c r="A43" s="16"/>
      <c r="B43" s="16"/>
      <c r="C43" s="13"/>
      <c r="D43" s="13"/>
      <c r="E43" s="16"/>
      <c r="F43" s="18"/>
    </row>
    <row r="44" spans="1:10" ht="13.8">
      <c r="A44" s="16"/>
      <c r="B44" s="16"/>
      <c r="C44" s="13"/>
      <c r="D44" s="13"/>
      <c r="E44" s="16"/>
      <c r="F44" s="18"/>
    </row>
    <row r="45" spans="1:10" ht="13.8">
      <c r="A45" s="17" t="s">
        <v>70</v>
      </c>
      <c r="B45" s="16"/>
      <c r="C45" s="13"/>
      <c r="D45" s="13"/>
      <c r="E45" s="16"/>
      <c r="F45" s="18"/>
    </row>
    <row r="46" spans="1:10" ht="13.8">
      <c r="A46" s="19" t="s">
        <v>71</v>
      </c>
      <c r="B46" s="20">
        <v>0</v>
      </c>
      <c r="C46" s="20">
        <v>1</v>
      </c>
      <c r="D46" s="13"/>
      <c r="E46" s="16"/>
      <c r="F46" s="18"/>
    </row>
    <row r="47" spans="1:10" ht="13.8">
      <c r="A47" s="16" t="s">
        <v>58</v>
      </c>
      <c r="B47" s="16">
        <v>5.6571518919214994E-3</v>
      </c>
      <c r="C47" s="16">
        <v>5.3732200023125917E-3</v>
      </c>
      <c r="D47" s="13"/>
      <c r="E47" s="16"/>
      <c r="F47" s="18"/>
    </row>
    <row r="48" spans="1:10" ht="13.8">
      <c r="A48" s="16" t="s">
        <v>59</v>
      </c>
      <c r="B48" s="16">
        <v>2.8767357555328451E-3</v>
      </c>
      <c r="C48" s="16">
        <v>1.1356371638501721E-2</v>
      </c>
      <c r="D48" s="13"/>
      <c r="E48" s="16"/>
      <c r="F48" s="18"/>
      <c r="I48" s="14" t="s">
        <v>56</v>
      </c>
      <c r="J48" s="29" t="s">
        <v>68</v>
      </c>
    </row>
    <row r="49" spans="1:6" ht="13.8">
      <c r="A49" s="16" t="s">
        <v>60</v>
      </c>
      <c r="B49" s="16">
        <v>5.0580052959566281E-3</v>
      </c>
      <c r="C49" s="16">
        <v>5.3435343428948632E-3</v>
      </c>
      <c r="D49" s="13"/>
      <c r="E49" s="16"/>
      <c r="F49" s="18"/>
    </row>
    <row r="50" spans="1:6" ht="13.8">
      <c r="A50" s="16" t="s">
        <v>63</v>
      </c>
      <c r="B50" s="16">
        <v>2.1729525366363284E-3</v>
      </c>
      <c r="C50" s="16">
        <v>5.8984842283542191E-3</v>
      </c>
      <c r="D50" s="13"/>
      <c r="E50" s="16"/>
      <c r="F50" s="18"/>
    </row>
    <row r="51" spans="1:6" ht="13.8">
      <c r="A51" s="16" t="s">
        <v>65</v>
      </c>
      <c r="B51" s="16">
        <v>6.9047384715304836E-3</v>
      </c>
      <c r="C51" s="16">
        <v>6.5343209692997747E-3</v>
      </c>
      <c r="D51" s="13"/>
      <c r="E51" s="16"/>
      <c r="F51" s="18"/>
    </row>
    <row r="52" spans="1:6" ht="13.8">
      <c r="A52" s="16" t="s">
        <v>66</v>
      </c>
      <c r="B52" s="16">
        <v>1.7316433990116134E-2</v>
      </c>
      <c r="C52" s="16">
        <v>6.8834520220236962E-3</v>
      </c>
      <c r="D52" s="13"/>
      <c r="E52" s="16"/>
      <c r="F52" s="18"/>
    </row>
    <row r="53" spans="1:6" ht="13.8">
      <c r="A53" s="16" t="s">
        <v>67</v>
      </c>
      <c r="B53" s="16">
        <v>1.333705822656258E-2</v>
      </c>
      <c r="C53" s="16">
        <v>1.2751237513586876E-2</v>
      </c>
      <c r="D53" s="13"/>
      <c r="E53" s="16"/>
      <c r="F53" s="18"/>
    </row>
    <row r="54" spans="1:6" ht="13.8">
      <c r="A54" s="16" t="s">
        <v>68</v>
      </c>
      <c r="B54" s="16">
        <v>6.7104745417155675E-3</v>
      </c>
      <c r="C54" s="16">
        <v>1.1715720515736317E-3</v>
      </c>
      <c r="D54" s="13"/>
      <c r="E54" s="16"/>
      <c r="F54" s="18"/>
    </row>
    <row r="55" spans="1:6" ht="13.8">
      <c r="A55" s="16" t="s">
        <v>57</v>
      </c>
      <c r="B55" s="16">
        <v>5.448315580881451E-3</v>
      </c>
      <c r="C55" s="16">
        <v>1.297381748041675E-2</v>
      </c>
      <c r="D55" s="13"/>
      <c r="E55" s="16"/>
      <c r="F55" s="18"/>
    </row>
    <row r="56" spans="1:6" ht="13.8">
      <c r="A56" s="16" t="s">
        <v>69</v>
      </c>
      <c r="B56" s="16">
        <v>3.3606946258509678E-2</v>
      </c>
      <c r="C56" s="16">
        <v>0.15923589374663627</v>
      </c>
      <c r="D56" s="13"/>
      <c r="E56" s="16"/>
      <c r="F56" s="18"/>
    </row>
    <row r="57" spans="1:6" ht="13.8">
      <c r="A57" s="16"/>
      <c r="B57" s="16"/>
      <c r="C57" s="13"/>
      <c r="D57" s="13"/>
      <c r="E57" s="16"/>
      <c r="F57" s="18"/>
    </row>
    <row r="58" spans="1:6" ht="13.8">
      <c r="A58" s="16"/>
      <c r="B58" s="16"/>
      <c r="C58" s="13"/>
      <c r="D58" s="13"/>
      <c r="E58" s="16"/>
      <c r="F58" s="18"/>
    </row>
    <row r="59" spans="1:6" ht="13.8">
      <c r="A59" s="17" t="s">
        <v>72</v>
      </c>
      <c r="B59" s="16"/>
      <c r="C59" s="13"/>
      <c r="D59" s="13"/>
      <c r="E59" s="16"/>
      <c r="F59" s="18"/>
    </row>
    <row r="60" spans="1:6" ht="13.8">
      <c r="A60" s="19" t="s">
        <v>71</v>
      </c>
      <c r="B60" s="20">
        <v>0</v>
      </c>
      <c r="C60" s="20">
        <v>1</v>
      </c>
      <c r="D60" s="13"/>
      <c r="E60" s="16"/>
      <c r="F60" s="18"/>
    </row>
    <row r="61" spans="1:6" ht="13.8">
      <c r="A61" s="16" t="s">
        <v>58</v>
      </c>
      <c r="B61" s="16">
        <v>-4.4174859119896048E-2</v>
      </c>
      <c r="C61" s="16">
        <v>4.4174859119895604E-2</v>
      </c>
      <c r="D61" s="13"/>
      <c r="E61" s="16"/>
      <c r="F61" s="18"/>
    </row>
    <row r="62" spans="1:6" ht="13.8">
      <c r="A62" s="16" t="s">
        <v>59</v>
      </c>
      <c r="B62" s="16">
        <v>1.4326037452714324E-2</v>
      </c>
      <c r="C62" s="16">
        <v>-1.4326037452714768E-2</v>
      </c>
      <c r="D62" s="13"/>
      <c r="E62" s="16"/>
      <c r="F62" s="18"/>
    </row>
    <row r="63" spans="1:6" ht="13.8">
      <c r="A63" s="16" t="s">
        <v>60</v>
      </c>
      <c r="B63" s="16">
        <v>-4.5362103736350079E-2</v>
      </c>
      <c r="C63" s="16">
        <v>4.5362103736349635E-2</v>
      </c>
      <c r="D63" s="13"/>
      <c r="E63" s="16"/>
      <c r="F63" s="18"/>
    </row>
    <row r="64" spans="1:6" ht="13.8">
      <c r="A64" s="16" t="s">
        <v>63</v>
      </c>
      <c r="B64" s="16">
        <v>-1.6610218665300991E-2</v>
      </c>
      <c r="C64" s="16">
        <v>1.6610218665300547E-2</v>
      </c>
      <c r="D64" s="13"/>
      <c r="E64" s="16"/>
      <c r="F64" s="18"/>
    </row>
    <row r="65" spans="1:6" ht="13.8">
      <c r="A65" s="16" t="s">
        <v>65</v>
      </c>
      <c r="B65" s="16">
        <v>-4.373500389220375E-2</v>
      </c>
      <c r="C65" s="16">
        <v>4.3735003892203306E-2</v>
      </c>
      <c r="D65" s="13"/>
      <c r="E65" s="16"/>
      <c r="F65" s="18"/>
    </row>
    <row r="66" spans="1:6" ht="13.8">
      <c r="A66" s="16" t="s">
        <v>66</v>
      </c>
      <c r="B66" s="16">
        <v>4.9358325017344828E-2</v>
      </c>
      <c r="C66" s="16">
        <v>-4.9358325017345273E-2</v>
      </c>
      <c r="D66" s="13"/>
      <c r="E66" s="16"/>
      <c r="F66" s="18"/>
    </row>
    <row r="67" spans="1:6" ht="13.8">
      <c r="A67" s="16" t="s">
        <v>67</v>
      </c>
      <c r="B67" s="16">
        <v>-6.0143595519424498E-2</v>
      </c>
      <c r="C67" s="16">
        <v>6.0143595519424053E-2</v>
      </c>
      <c r="D67" s="13"/>
      <c r="E67" s="16"/>
      <c r="F67" s="18"/>
    </row>
    <row r="68" spans="1:6" ht="13.8">
      <c r="A68" s="16" t="s">
        <v>68</v>
      </c>
      <c r="B68" s="16">
        <v>-1.6183846675334568E-2</v>
      </c>
      <c r="C68" s="16">
        <v>1.6183846675334124E-2</v>
      </c>
      <c r="D68" s="13"/>
      <c r="E68" s="16"/>
      <c r="F68" s="18"/>
    </row>
    <row r="69" spans="1:6" ht="13.8">
      <c r="A69" s="16" t="s">
        <v>57</v>
      </c>
      <c r="B69" s="16">
        <v>6.6435952843117096E-2</v>
      </c>
      <c r="C69" s="16">
        <v>-6.6435952843117096E-2</v>
      </c>
      <c r="D69" s="13"/>
      <c r="E69" s="16"/>
      <c r="F69" s="18"/>
    </row>
    <row r="70" spans="1:6" ht="13.8">
      <c r="A70" s="16" t="s">
        <v>69</v>
      </c>
      <c r="B70" s="16">
        <v>9.6089312295330576E-2</v>
      </c>
      <c r="C70" s="16">
        <v>-9.608931229533102E-2</v>
      </c>
      <c r="D70" s="13"/>
      <c r="E70" s="16"/>
      <c r="F70" s="18"/>
    </row>
    <row r="72" spans="1:6" ht="13.8">
      <c r="A72" s="12" t="s">
        <v>54</v>
      </c>
      <c r="B72" s="12" t="s">
        <v>55</v>
      </c>
      <c r="C72" s="12" t="s">
        <v>73</v>
      </c>
      <c r="D72" s="13"/>
    </row>
    <row r="73" spans="1:6" ht="13.8">
      <c r="A73" s="16" t="s">
        <v>58</v>
      </c>
      <c r="B73" s="16">
        <v>8.3065359065582808E-2</v>
      </c>
      <c r="C73" s="16">
        <v>3.3512836376809234E-2</v>
      </c>
      <c r="D73" s="13"/>
      <c r="E73" s="16"/>
      <c r="F73" s="13"/>
    </row>
    <row r="74" spans="1:6" ht="13.8">
      <c r="A74" s="16" t="s">
        <v>59</v>
      </c>
      <c r="B74" s="16">
        <v>7.4576630608155864E-2</v>
      </c>
      <c r="C74" s="16">
        <v>3.1696558222636943E-2</v>
      </c>
      <c r="D74" s="13"/>
      <c r="E74" s="16"/>
      <c r="F74" s="13"/>
    </row>
    <row r="75" spans="1:6" ht="13.8">
      <c r="A75" s="16" t="s">
        <v>60</v>
      </c>
      <c r="B75" s="16">
        <v>8.250923821141623E-2</v>
      </c>
      <c r="C75" s="16">
        <v>3.3388737460823388E-2</v>
      </c>
      <c r="D75" s="13"/>
      <c r="E75" s="16"/>
      <c r="F75" s="13"/>
    </row>
    <row r="76" spans="1:6" ht="13.8">
      <c r="A76" s="16" t="s">
        <v>63</v>
      </c>
      <c r="B76" s="16">
        <v>5.6595066956109434E-2</v>
      </c>
      <c r="C76" s="16">
        <v>2.8645791893721989E-2</v>
      </c>
      <c r="D76" s="13"/>
      <c r="E76" s="16"/>
      <c r="F76" s="13"/>
    </row>
    <row r="77" spans="1:6" ht="13.8">
      <c r="A77" s="16" t="s">
        <v>65</v>
      </c>
      <c r="B77" s="16">
        <v>8.8347764409266727E-2</v>
      </c>
      <c r="C77" s="16">
        <v>3.4721888938647659E-2</v>
      </c>
      <c r="D77" s="13"/>
      <c r="E77" s="16"/>
      <c r="F77" s="13"/>
    </row>
    <row r="78" spans="1:6" ht="13.8">
      <c r="A78" s="16" t="s">
        <v>66</v>
      </c>
      <c r="B78" s="16">
        <v>0.1135557071627816</v>
      </c>
      <c r="C78" s="16">
        <v>4.1043977416932886E-2</v>
      </c>
      <c r="D78" s="13"/>
      <c r="E78" s="16"/>
      <c r="F78" s="13"/>
    </row>
    <row r="79" spans="1:6" ht="13.8">
      <c r="A79" s="16" t="s">
        <v>67</v>
      </c>
      <c r="B79" s="16">
        <v>0.1241844365074487</v>
      </c>
      <c r="C79" s="16">
        <v>4.3894571572263355E-2</v>
      </c>
      <c r="D79" s="13"/>
      <c r="E79" s="16"/>
      <c r="F79" s="13"/>
    </row>
    <row r="80" spans="1:6" ht="13.8">
      <c r="A80" s="16" t="s">
        <v>68</v>
      </c>
      <c r="B80" s="16">
        <v>4.0864717212504988E-2</v>
      </c>
      <c r="C80" s="16">
        <v>2.7760945990856465E-2</v>
      </c>
      <c r="D80" s="13"/>
      <c r="E80" s="16"/>
      <c r="F80" s="13"/>
    </row>
    <row r="81" spans="1:6" ht="13.8">
      <c r="A81" s="16" t="s">
        <v>57</v>
      </c>
      <c r="B81" s="16">
        <v>0.11640461683878887</v>
      </c>
      <c r="C81" s="16">
        <v>4.1799820732774641E-2</v>
      </c>
      <c r="D81" s="13"/>
      <c r="E81" s="16"/>
      <c r="F81" s="13"/>
    </row>
    <row r="82" spans="1:6" ht="13.8">
      <c r="A82" s="16" t="s">
        <v>69</v>
      </c>
      <c r="B82" s="16">
        <v>0.30091102964123695</v>
      </c>
      <c r="C82" s="16">
        <v>9.6114190626164858E-2</v>
      </c>
      <c r="D82" s="13"/>
      <c r="E82" s="16"/>
      <c r="F82" s="13"/>
    </row>
  </sheetData>
  <sortState ref="A33:B42">
    <sortCondition descending="1" ref="B33:B42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W82"/>
  <sheetViews>
    <sheetView tabSelected="1" topLeftCell="A37" workbookViewId="0">
      <selection activeCell="A19" sqref="A19"/>
    </sheetView>
  </sheetViews>
  <sheetFormatPr defaultRowHeight="13.2"/>
  <cols>
    <col min="1" max="1" width="31.44140625" style="3" bestFit="1" customWidth="1"/>
    <col min="2" max="2" width="13.21875" style="3" bestFit="1" customWidth="1"/>
    <col min="3" max="3" width="16.21875" style="3" bestFit="1" customWidth="1"/>
    <col min="4" max="4" width="13.33203125" style="3" bestFit="1" customWidth="1"/>
    <col min="5" max="5" width="19.21875" style="3" customWidth="1"/>
    <col min="6" max="6" width="13.21875" style="3" customWidth="1"/>
    <col min="7" max="7" width="16.21875" style="3" bestFit="1" customWidth="1"/>
    <col min="8" max="8" width="13.33203125" style="3" bestFit="1" customWidth="1"/>
    <col min="9" max="9" width="16.33203125" style="3" bestFit="1" customWidth="1"/>
    <col min="10" max="10" width="12.109375" style="3" bestFit="1" customWidth="1"/>
    <col min="11" max="11" width="15.21875" style="3" bestFit="1" customWidth="1"/>
    <col min="12" max="12" width="18.44140625" style="3" bestFit="1" customWidth="1"/>
    <col min="13" max="13" width="15.33203125" style="3" bestFit="1" customWidth="1"/>
    <col min="14" max="14" width="12.109375" style="3" bestFit="1" customWidth="1"/>
    <col min="15" max="15" width="15.21875" style="3" bestFit="1" customWidth="1"/>
    <col min="16" max="16" width="12.21875" style="3" bestFit="1" customWidth="1"/>
    <col min="17" max="17" width="15.33203125" style="3" bestFit="1" customWidth="1"/>
    <col min="18" max="18" width="12.109375" style="3" bestFit="1" customWidth="1"/>
    <col min="19" max="19" width="15.21875" style="3" bestFit="1" customWidth="1"/>
    <col min="20" max="20" width="12.21875" style="3" bestFit="1" customWidth="1"/>
    <col min="21" max="21" width="15.33203125" style="3" bestFit="1" customWidth="1"/>
    <col min="22" max="22" width="14.77734375" style="3" bestFit="1" customWidth="1"/>
    <col min="23" max="23" width="17.88671875" style="3" bestFit="1" customWidth="1"/>
    <col min="24" max="16384" width="8.88671875" style="3"/>
  </cols>
  <sheetData>
    <row r="1" spans="1:23">
      <c r="A1" s="2" t="s">
        <v>79</v>
      </c>
    </row>
    <row r="2" spans="1:23" s="5" customFormat="1">
      <c r="A2" s="4" t="s">
        <v>0</v>
      </c>
      <c r="B2" s="4" t="s">
        <v>48</v>
      </c>
      <c r="C2" s="4" t="s">
        <v>49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17</v>
      </c>
      <c r="U2" s="4" t="s">
        <v>18</v>
      </c>
      <c r="V2" s="4" t="s">
        <v>19</v>
      </c>
      <c r="W2" s="4" t="s">
        <v>20</v>
      </c>
    </row>
    <row r="3" spans="1:23">
      <c r="A3" s="6" t="s">
        <v>42</v>
      </c>
      <c r="B3" s="10">
        <v>0.86463802629917264</v>
      </c>
      <c r="C3" s="10">
        <v>2.7032092543397918E-2</v>
      </c>
      <c r="D3" s="10">
        <v>17.672921860894927</v>
      </c>
      <c r="E3" s="10">
        <v>0.34742962121737636</v>
      </c>
      <c r="F3" s="10">
        <v>2.7816994950230018</v>
      </c>
      <c r="G3" s="10">
        <v>0.32501610477517967</v>
      </c>
      <c r="H3" s="10">
        <v>1.9575370656854423</v>
      </c>
      <c r="I3" s="10">
        <v>3.6396786670768004E-2</v>
      </c>
      <c r="J3" s="10">
        <v>2.1770173922983163</v>
      </c>
      <c r="K3" s="10">
        <v>5.5934464457266284E-2</v>
      </c>
      <c r="L3" s="10">
        <v>5.742894431404582</v>
      </c>
      <c r="M3" s="10">
        <v>0.6093639159137918</v>
      </c>
      <c r="N3" s="10">
        <v>2.0683210617691534</v>
      </c>
      <c r="O3" s="10">
        <v>3.3409084038467124E-2</v>
      </c>
      <c r="P3" s="10">
        <v>1.21648753853997</v>
      </c>
      <c r="Q3" s="10">
        <v>1.7451559009577327E-2</v>
      </c>
      <c r="R3" s="10">
        <v>7.0466757228605816</v>
      </c>
      <c r="S3" s="10">
        <v>6.9506485453100869E-2</v>
      </c>
      <c r="T3" s="10">
        <v>1.2683987185364873</v>
      </c>
      <c r="U3" s="10">
        <v>0.21077721346655331</v>
      </c>
      <c r="V3" s="10">
        <v>0.17610354016002966</v>
      </c>
      <c r="W3" s="10">
        <v>2.3851510311236218E-3</v>
      </c>
    </row>
    <row r="4" spans="1:23">
      <c r="A4" s="6" t="s">
        <v>43</v>
      </c>
      <c r="B4" s="10">
        <v>0.79234502547441144</v>
      </c>
      <c r="C4" s="10">
        <v>0.11240551518694208</v>
      </c>
      <c r="D4" s="10">
        <v>0.79647488471453909</v>
      </c>
      <c r="E4" s="10">
        <v>7.3518909179696185E-3</v>
      </c>
      <c r="F4" s="10">
        <v>77.925185280656009</v>
      </c>
      <c r="G4" s="10">
        <v>1.4646874005704866</v>
      </c>
      <c r="H4" s="10">
        <v>2.0134448065169526</v>
      </c>
      <c r="I4" s="10">
        <v>0.22509286383320021</v>
      </c>
      <c r="J4" s="10">
        <v>19.56943140171591</v>
      </c>
      <c r="K4" s="10">
        <v>0.15807928227988036</v>
      </c>
      <c r="L4" s="10">
        <v>3.6648527706790381</v>
      </c>
      <c r="M4" s="10">
        <v>0.15851641389680443</v>
      </c>
      <c r="N4" s="10">
        <v>46.726899266982372</v>
      </c>
      <c r="O4" s="10">
        <v>1.0343094786594835</v>
      </c>
      <c r="P4" s="10">
        <v>4.7594387033200451</v>
      </c>
      <c r="Q4" s="10">
        <v>3.6244040416148197E-2</v>
      </c>
      <c r="R4" s="10">
        <v>12.363782500381456</v>
      </c>
      <c r="S4" s="10">
        <v>0.75727421156658925</v>
      </c>
      <c r="T4" s="10">
        <v>1.4756225335059618</v>
      </c>
      <c r="U4" s="10">
        <v>0.21144356642339504</v>
      </c>
      <c r="V4" s="10">
        <v>46.590246767774318</v>
      </c>
      <c r="W4" s="10">
        <v>2.3689528102233752</v>
      </c>
    </row>
    <row r="5" spans="1:23">
      <c r="A5" s="6" t="s">
        <v>44</v>
      </c>
      <c r="B5" s="10">
        <v>1.2280161564085292</v>
      </c>
      <c r="C5" s="10">
        <v>0.11124632940388145</v>
      </c>
      <c r="D5" s="10">
        <v>3.5657264408167535</v>
      </c>
      <c r="E5" s="10">
        <v>0.11985671932930951</v>
      </c>
      <c r="F5" s="10">
        <v>0.92251420098917503</v>
      </c>
      <c r="G5" s="10">
        <v>6.9371266569346821E-2</v>
      </c>
      <c r="H5" s="10">
        <v>0.41674691508474332</v>
      </c>
      <c r="I5" s="10">
        <v>1.1353149940813722E-2</v>
      </c>
      <c r="J5" s="10">
        <v>0.56582925816698615</v>
      </c>
      <c r="K5" s="10">
        <v>2.2107166692140481E-2</v>
      </c>
      <c r="L5" s="10">
        <v>1.2728455250619219</v>
      </c>
      <c r="M5" s="10">
        <v>5.9299965586124319E-2</v>
      </c>
      <c r="N5" s="10">
        <v>0.88050979003164676</v>
      </c>
      <c r="O5" s="10">
        <v>1.6037759437573417E-2</v>
      </c>
      <c r="P5" s="10">
        <v>0.98566270331330208</v>
      </c>
      <c r="Q5" s="10">
        <v>1.4700819982672239E-2</v>
      </c>
      <c r="R5" s="10">
        <v>0.46241508736761949</v>
      </c>
      <c r="S5" s="10">
        <v>9.3741062580032421E-3</v>
      </c>
      <c r="T5" s="10">
        <v>0.87067280961782956</v>
      </c>
      <c r="U5" s="10">
        <v>3.0441184549320915E-2</v>
      </c>
      <c r="V5" s="10">
        <v>2.0471633390131427</v>
      </c>
      <c r="W5" s="10">
        <v>1.4070802082662969E-2</v>
      </c>
    </row>
    <row r="6" spans="1:23">
      <c r="A6" s="6" t="s">
        <v>45</v>
      </c>
      <c r="B6" s="10">
        <v>1.7278186978451162</v>
      </c>
      <c r="C6" s="10">
        <v>0.20233782210582144</v>
      </c>
      <c r="D6" s="10">
        <v>0.2005599678317288</v>
      </c>
      <c r="E6" s="10">
        <v>1.0858176318257666E-3</v>
      </c>
      <c r="F6" s="10">
        <v>9.52607765699604E-3</v>
      </c>
      <c r="G6" s="10">
        <v>6.8334341652305692E-4</v>
      </c>
      <c r="H6" s="10">
        <v>0.65623922049418515</v>
      </c>
      <c r="I6" s="10">
        <v>4.4548297829125325E-2</v>
      </c>
      <c r="J6" s="10">
        <v>0.22798124231899938</v>
      </c>
      <c r="K6" s="10">
        <v>4.225434387530505E-2</v>
      </c>
      <c r="L6" s="10">
        <v>0.46029725421280981</v>
      </c>
      <c r="M6" s="10">
        <v>5.9490761101947415E-4</v>
      </c>
      <c r="N6" s="10">
        <v>0.17909543875427822</v>
      </c>
      <c r="O6" s="10">
        <v>1.7024056325577826E-3</v>
      </c>
      <c r="P6" s="10">
        <v>0.19177521604228132</v>
      </c>
      <c r="Q6" s="10">
        <v>1.667093579832947E-2</v>
      </c>
      <c r="R6" s="10">
        <v>9.0426828449589047E-2</v>
      </c>
      <c r="S6" s="10">
        <v>1.2887136599513183E-3</v>
      </c>
      <c r="T6" s="10">
        <v>0.11725596118467467</v>
      </c>
      <c r="U6" s="10">
        <v>1.8388044371426134E-3</v>
      </c>
      <c r="V6" s="10">
        <v>1.6391076030866021</v>
      </c>
      <c r="W6" s="10">
        <v>0.1233496051063952</v>
      </c>
    </row>
    <row r="7" spans="1:23">
      <c r="A7" s="6" t="s">
        <v>46</v>
      </c>
      <c r="B7" s="10">
        <v>0.31242022174867751</v>
      </c>
      <c r="C7" s="10">
        <v>2.6059156204068248E-2</v>
      </c>
      <c r="D7" s="10">
        <v>0.45867936969283757</v>
      </c>
      <c r="E7" s="10">
        <v>2.2243116817538749E-2</v>
      </c>
      <c r="F7" s="10">
        <v>0.3119882011457048</v>
      </c>
      <c r="G7" s="10">
        <v>2.7878156520545497E-2</v>
      </c>
      <c r="H7" s="10">
        <v>2.7568349085804127</v>
      </c>
      <c r="I7" s="10">
        <v>0.18196357693644574</v>
      </c>
      <c r="J7" s="10">
        <v>0.21442196169645156</v>
      </c>
      <c r="K7" s="10">
        <v>1.1488468569009149E-2</v>
      </c>
      <c r="L7" s="10">
        <v>0.16227637568437991</v>
      </c>
      <c r="M7" s="10">
        <v>6.1602076414042492E-3</v>
      </c>
      <c r="N7" s="10">
        <v>0.116934062627483</v>
      </c>
      <c r="O7" s="10">
        <v>3.492228696692233E-3</v>
      </c>
      <c r="P7" s="10">
        <v>1.1445363568615547</v>
      </c>
      <c r="Q7" s="10">
        <v>5.6791197538240905E-2</v>
      </c>
      <c r="R7" s="10">
        <v>0.31045654998855926</v>
      </c>
      <c r="S7" s="10">
        <v>1.6855780615334212E-3</v>
      </c>
      <c r="T7" s="10">
        <v>0.68927205224916077</v>
      </c>
      <c r="U7" s="10">
        <v>0.11638702228764779</v>
      </c>
      <c r="V7" s="10">
        <v>0.32897914079770818</v>
      </c>
      <c r="W7" s="10">
        <v>3.5225083149529515E-3</v>
      </c>
    </row>
    <row r="8" spans="1:23">
      <c r="A8" s="6" t="s">
        <v>47</v>
      </c>
      <c r="B8" s="10">
        <v>2.2019626404651986</v>
      </c>
      <c r="C8" s="10">
        <v>0.15922761457165055</v>
      </c>
      <c r="D8" s="10">
        <v>0.21657986427943726</v>
      </c>
      <c r="E8" s="10">
        <v>1.4588573765345182E-2</v>
      </c>
      <c r="F8" s="10">
        <v>1.6826221311963678</v>
      </c>
      <c r="G8" s="10">
        <v>9.3231197269589533E-2</v>
      </c>
      <c r="H8" s="10">
        <v>0.3365153979687574</v>
      </c>
      <c r="I8" s="10">
        <v>1.8355150508573045E-2</v>
      </c>
      <c r="J8" s="10">
        <v>0.84860602887960213</v>
      </c>
      <c r="K8" s="10">
        <v>5.5407335060433958E-2</v>
      </c>
      <c r="L8" s="10">
        <v>0.49973900869518145</v>
      </c>
      <c r="M8" s="10">
        <v>2.0539631364871382E-2</v>
      </c>
      <c r="N8" s="10">
        <v>0.56111945905802896</v>
      </c>
      <c r="O8" s="10">
        <v>8.5581999155638373E-4</v>
      </c>
      <c r="P8" s="10">
        <v>0.79833689501825644</v>
      </c>
      <c r="Q8" s="10">
        <v>8.0165125186707029E-2</v>
      </c>
      <c r="R8" s="10">
        <v>0.88416686558870328</v>
      </c>
      <c r="S8" s="10">
        <v>9.4355582273409164E-2</v>
      </c>
      <c r="T8" s="10">
        <v>7.5925619509253464</v>
      </c>
      <c r="U8" s="10">
        <v>0.27597718186957099</v>
      </c>
      <c r="V8" s="10">
        <v>0.11041004335120751</v>
      </c>
      <c r="W8" s="10">
        <v>1.0134891617824741E-2</v>
      </c>
    </row>
    <row r="9" spans="1:23">
      <c r="A9" s="6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</row>
    <row r="10" spans="1:23">
      <c r="A10" s="7" t="s">
        <v>80</v>
      </c>
    </row>
    <row r="11" spans="1:23" s="5" customFormat="1">
      <c r="B11" s="4" t="s">
        <v>50</v>
      </c>
      <c r="C11" s="4" t="s">
        <v>21</v>
      </c>
      <c r="D11" s="4"/>
      <c r="E11" s="4"/>
      <c r="F11" s="4"/>
      <c r="G11" s="4"/>
      <c r="H11" s="4"/>
      <c r="I11" s="4"/>
      <c r="J11" s="4"/>
      <c r="K11" s="4"/>
      <c r="L11" s="4"/>
    </row>
    <row r="12" spans="1:23">
      <c r="A12" s="6" t="s">
        <v>42</v>
      </c>
      <c r="B12" s="10">
        <v>0.86463802629917264</v>
      </c>
      <c r="C12" s="10">
        <v>0.86463802629917264</v>
      </c>
      <c r="D12" s="10"/>
      <c r="E12" s="10"/>
      <c r="F12" s="10"/>
      <c r="G12" s="10"/>
      <c r="H12" s="10"/>
      <c r="I12" s="10"/>
      <c r="J12" s="10"/>
      <c r="K12" s="10"/>
      <c r="L12" s="10"/>
    </row>
    <row r="13" spans="1:23">
      <c r="A13" s="6" t="s">
        <v>43</v>
      </c>
      <c r="B13" s="10">
        <v>0.79234502547441144</v>
      </c>
      <c r="C13" s="10">
        <v>0.79234502547441144</v>
      </c>
      <c r="D13" s="10"/>
      <c r="E13" s="10"/>
      <c r="F13" s="10"/>
      <c r="G13" s="10"/>
      <c r="H13" s="10"/>
      <c r="I13" s="10"/>
      <c r="J13" s="10"/>
      <c r="K13" s="10"/>
      <c r="L13" s="10"/>
    </row>
    <row r="14" spans="1:23">
      <c r="A14" s="6" t="s">
        <v>44</v>
      </c>
      <c r="B14" s="10">
        <v>1.2280161564085292</v>
      </c>
      <c r="C14" s="10">
        <v>1.2280161564085292</v>
      </c>
      <c r="D14" s="10"/>
      <c r="E14" s="10"/>
      <c r="F14" s="10"/>
      <c r="G14" s="10"/>
      <c r="H14" s="10"/>
      <c r="I14" s="10"/>
      <c r="J14" s="10"/>
      <c r="K14" s="10"/>
      <c r="L14" s="10"/>
    </row>
    <row r="15" spans="1:23">
      <c r="A15" s="6" t="s">
        <v>45</v>
      </c>
      <c r="B15" s="10">
        <v>1.7278186978451162</v>
      </c>
      <c r="C15" s="10">
        <v>1.7278186978451162</v>
      </c>
      <c r="D15" s="10"/>
      <c r="E15" s="10"/>
      <c r="F15" s="10"/>
      <c r="G15" s="10"/>
      <c r="H15" s="10"/>
      <c r="I15" s="10"/>
      <c r="J15" s="10"/>
      <c r="K15" s="10"/>
      <c r="L15" s="10"/>
    </row>
    <row r="16" spans="1:23">
      <c r="A16" s="6" t="s">
        <v>46</v>
      </c>
      <c r="B16" s="10">
        <v>0.31242022174867751</v>
      </c>
      <c r="C16" s="10">
        <v>0.31242022174867756</v>
      </c>
      <c r="D16" s="10"/>
      <c r="E16" s="10"/>
      <c r="F16" s="10"/>
      <c r="G16" s="10"/>
      <c r="H16" s="10"/>
      <c r="I16" s="10"/>
      <c r="J16" s="10"/>
      <c r="K16" s="10"/>
      <c r="L16" s="10"/>
    </row>
    <row r="17" spans="1:23">
      <c r="A17" s="6" t="s">
        <v>47</v>
      </c>
      <c r="B17" s="10">
        <v>2.2019626404651986</v>
      </c>
      <c r="C17" s="10">
        <v>2.2019626404651986</v>
      </c>
      <c r="D17" s="10"/>
      <c r="E17" s="10"/>
      <c r="F17" s="10"/>
      <c r="G17" s="10"/>
      <c r="H17" s="10"/>
      <c r="I17" s="10"/>
      <c r="J17" s="10"/>
      <c r="K17" s="10"/>
      <c r="L17" s="10"/>
    </row>
    <row r="18" spans="1:23">
      <c r="A18" s="6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spans="1:23">
      <c r="A19" s="2" t="s">
        <v>81</v>
      </c>
    </row>
    <row r="20" spans="1:23" s="5" customFormat="1">
      <c r="A20" s="4" t="s">
        <v>0</v>
      </c>
      <c r="B20" s="4" t="s">
        <v>51</v>
      </c>
      <c r="C20" s="4" t="s">
        <v>52</v>
      </c>
      <c r="D20" s="4" t="s">
        <v>22</v>
      </c>
      <c r="E20" s="4" t="s">
        <v>23</v>
      </c>
      <c r="F20" s="4" t="s">
        <v>24</v>
      </c>
      <c r="G20" s="4" t="s">
        <v>25</v>
      </c>
      <c r="H20" s="4" t="s">
        <v>26</v>
      </c>
      <c r="I20" s="4" t="s">
        <v>27</v>
      </c>
      <c r="J20" s="4" t="s">
        <v>28</v>
      </c>
      <c r="K20" s="4" t="s">
        <v>29</v>
      </c>
      <c r="L20" s="4" t="s">
        <v>30</v>
      </c>
      <c r="M20" s="4" t="s">
        <v>31</v>
      </c>
      <c r="N20" s="4" t="s">
        <v>32</v>
      </c>
      <c r="O20" s="4" t="s">
        <v>33</v>
      </c>
      <c r="P20" s="4" t="s">
        <v>34</v>
      </c>
      <c r="Q20" s="4" t="s">
        <v>35</v>
      </c>
      <c r="R20" s="4" t="s">
        <v>36</v>
      </c>
      <c r="S20" s="4" t="s">
        <v>37</v>
      </c>
      <c r="T20" s="4" t="s">
        <v>38</v>
      </c>
      <c r="U20" s="4" t="s">
        <v>39</v>
      </c>
      <c r="V20" s="4" t="s">
        <v>40</v>
      </c>
      <c r="W20" s="4" t="s">
        <v>41</v>
      </c>
    </row>
    <row r="21" spans="1:23">
      <c r="A21" s="6" t="s">
        <v>42</v>
      </c>
      <c r="B21" s="10">
        <v>0</v>
      </c>
      <c r="C21" s="10">
        <v>1.9201919428126938E-2</v>
      </c>
      <c r="D21" s="10">
        <v>1.3104740256218401</v>
      </c>
      <c r="E21" s="10">
        <v>1.6039009200427265E-2</v>
      </c>
      <c r="F21" s="10">
        <v>0.5074758800251804</v>
      </c>
      <c r="G21" s="10">
        <v>5.2528493137010017E-2</v>
      </c>
      <c r="H21" s="10">
        <v>0.3548756624647238</v>
      </c>
      <c r="I21" s="10">
        <v>1.5797497498958115E-2</v>
      </c>
      <c r="J21" s="10">
        <v>0.40102756700753928</v>
      </c>
      <c r="K21" s="10">
        <v>1.7574604659455682E-2</v>
      </c>
      <c r="L21" s="10">
        <v>0.82229650130118925</v>
      </c>
      <c r="M21" s="10">
        <v>4.8040573952284414E-2</v>
      </c>
      <c r="N21" s="10">
        <v>0.37878362276110611</v>
      </c>
      <c r="O21" s="10">
        <v>1.5282925652354533E-2</v>
      </c>
      <c r="P21" s="10">
        <v>0.14827333281478053</v>
      </c>
      <c r="Q21" s="10">
        <v>1.4939003840942038E-2</v>
      </c>
      <c r="R21" s="10">
        <v>0.91114995474818194</v>
      </c>
      <c r="S21" s="10">
        <v>1.4237537478018487E-2</v>
      </c>
      <c r="T21" s="10">
        <v>0.16642146294020863</v>
      </c>
      <c r="U21" s="10">
        <v>7.3435394070815035E-2</v>
      </c>
      <c r="V21" s="10">
        <v>-0.69106624509217118</v>
      </c>
      <c r="W21" s="10">
        <v>1.4797158793490127E-2</v>
      </c>
    </row>
    <row r="22" spans="1:23">
      <c r="A22" s="6" t="s">
        <v>43</v>
      </c>
      <c r="B22" s="10">
        <v>0</v>
      </c>
      <c r="C22" s="10">
        <v>8.7130979028619451E-2</v>
      </c>
      <c r="D22" s="10">
        <v>2.2577500533130287E-3</v>
      </c>
      <c r="E22" s="10">
        <v>6.1741185610260103E-2</v>
      </c>
      <c r="F22" s="10">
        <v>1.9927635078921813</v>
      </c>
      <c r="G22" s="10">
        <v>6.2149326773750631E-2</v>
      </c>
      <c r="H22" s="10">
        <v>0.40502539335637028</v>
      </c>
      <c r="I22" s="10">
        <v>7.8442281992545479E-2</v>
      </c>
      <c r="J22" s="10">
        <v>1.3926638715590662</v>
      </c>
      <c r="K22" s="10">
        <v>6.1710704373825594E-2</v>
      </c>
      <c r="L22" s="10">
        <v>0.66514219660583029</v>
      </c>
      <c r="M22" s="10">
        <v>6.4410907911175999E-2</v>
      </c>
      <c r="N22" s="10">
        <v>1.7706526271252045</v>
      </c>
      <c r="O22" s="10">
        <v>6.2356373487054743E-2</v>
      </c>
      <c r="P22" s="10">
        <v>0.77864140225699319</v>
      </c>
      <c r="Q22" s="10">
        <v>6.1699607477151315E-2</v>
      </c>
      <c r="R22" s="10">
        <v>1.1932370208235152</v>
      </c>
      <c r="S22" s="10">
        <v>6.7107960553410062E-2</v>
      </c>
      <c r="T22" s="10">
        <v>0.27006094283439036</v>
      </c>
      <c r="U22" s="10">
        <v>8.7570216217823335E-2</v>
      </c>
      <c r="V22" s="10">
        <v>1.7693806750501919</v>
      </c>
      <c r="W22" s="10">
        <v>6.5448719471685651E-2</v>
      </c>
    </row>
    <row r="23" spans="1:23">
      <c r="A23" s="6" t="s">
        <v>44</v>
      </c>
      <c r="B23" s="10">
        <v>0</v>
      </c>
      <c r="C23" s="10">
        <v>5.5639205357059587E-2</v>
      </c>
      <c r="D23" s="10">
        <v>0.46294394080961621</v>
      </c>
      <c r="E23" s="10">
        <v>4.1963882185890485E-2</v>
      </c>
      <c r="F23" s="10">
        <v>-0.12423102032275044</v>
      </c>
      <c r="G23" s="10">
        <v>5.113132002041261E-2</v>
      </c>
      <c r="H23" s="10">
        <v>-0.46933168693993998</v>
      </c>
      <c r="I23" s="10">
        <v>4.1083300189574672E-2</v>
      </c>
      <c r="J23" s="10">
        <v>-0.3365186802368883</v>
      </c>
      <c r="K23" s="10">
        <v>4.2845949502893332E-2</v>
      </c>
      <c r="L23" s="10">
        <v>1.5571619409707247E-2</v>
      </c>
      <c r="M23" s="10">
        <v>4.4240706363050476E-2</v>
      </c>
      <c r="N23" s="10">
        <v>-0.14446989156848083</v>
      </c>
      <c r="O23" s="10">
        <v>4.0130209082824067E-2</v>
      </c>
      <c r="P23" s="10">
        <v>-9.5475757132772149E-2</v>
      </c>
      <c r="Q23" s="10">
        <v>3.987250537294669E-2</v>
      </c>
      <c r="R23" s="10">
        <v>-0.42417208513191612</v>
      </c>
      <c r="S23" s="10">
        <v>4.0315899732500514E-2</v>
      </c>
      <c r="T23" s="10">
        <v>-0.14934909862445092</v>
      </c>
      <c r="U23" s="10">
        <v>4.2171310315431511E-2</v>
      </c>
      <c r="V23" s="10">
        <v>0.22194841487831862</v>
      </c>
      <c r="W23" s="10">
        <v>3.9455938353031746E-2</v>
      </c>
    </row>
    <row r="24" spans="1:23">
      <c r="A24" s="6" t="s">
        <v>45</v>
      </c>
      <c r="B24" s="10">
        <v>0</v>
      </c>
      <c r="C24" s="10">
        <v>7.1924725112373591E-2</v>
      </c>
      <c r="D24" s="10">
        <v>-0.93525391818332426</v>
      </c>
      <c r="E24" s="10">
        <v>5.0912781995095947E-2</v>
      </c>
      <c r="F24" s="10">
        <v>-2.258584051898652</v>
      </c>
      <c r="G24" s="10">
        <v>5.9641714974559251E-2</v>
      </c>
      <c r="H24" s="10">
        <v>-0.42043598680423022</v>
      </c>
      <c r="I24" s="10">
        <v>5.8785683292834012E-2</v>
      </c>
      <c r="J24" s="10">
        <v>-0.8795990535828897</v>
      </c>
      <c r="K24" s="10">
        <v>9.5213757709855421E-2</v>
      </c>
      <c r="L24" s="10">
        <v>-0.57445978524851549</v>
      </c>
      <c r="M24" s="10">
        <v>5.0861558170489957E-2</v>
      </c>
      <c r="N24" s="10">
        <v>-0.98441364420247957</v>
      </c>
      <c r="O24" s="10">
        <v>5.1025731171772143E-2</v>
      </c>
      <c r="P24" s="10">
        <v>-0.95470568880797646</v>
      </c>
      <c r="Q24" s="10">
        <v>6.333935816021663E-2</v>
      </c>
      <c r="R24" s="10">
        <v>-1.2812008704273248</v>
      </c>
      <c r="S24" s="10">
        <v>5.1233688260302758E-2</v>
      </c>
      <c r="T24" s="10">
        <v>-1.1683632383976297</v>
      </c>
      <c r="U24" s="10">
        <v>5.1312447001830644E-2</v>
      </c>
      <c r="V24" s="10">
        <v>-2.2890704683534231E-2</v>
      </c>
      <c r="W24" s="10">
        <v>6.045432657457861E-2</v>
      </c>
    </row>
    <row r="25" spans="1:23">
      <c r="A25" s="6" t="s">
        <v>46</v>
      </c>
      <c r="B25" s="10">
        <v>-9.6432746655328721E-17</v>
      </c>
      <c r="C25" s="10">
        <v>5.1229547747985826E-2</v>
      </c>
      <c r="D25" s="10">
        <v>0.16677007072668712</v>
      </c>
      <c r="E25" s="10">
        <v>4.1902054464681766E-2</v>
      </c>
      <c r="F25" s="10">
        <v>-6.0096624900941311E-4</v>
      </c>
      <c r="G25" s="10">
        <v>5.3086885209000553E-2</v>
      </c>
      <c r="H25" s="10">
        <v>0.94567162310593389</v>
      </c>
      <c r="I25" s="10">
        <v>4.6194571971374256E-2</v>
      </c>
      <c r="J25" s="10">
        <v>-0.16346987135847241</v>
      </c>
      <c r="K25" s="10">
        <v>4.3054364628781816E-2</v>
      </c>
      <c r="L25" s="10">
        <v>-0.28448383679781053</v>
      </c>
      <c r="M25" s="10">
        <v>3.9799909880693908E-2</v>
      </c>
      <c r="N25" s="10">
        <v>-0.42679809772184069</v>
      </c>
      <c r="O25" s="10">
        <v>3.8476730744470312E-2</v>
      </c>
      <c r="P25" s="10">
        <v>0.56389045653425574</v>
      </c>
      <c r="Q25" s="10">
        <v>4.2149865058398593E-2</v>
      </c>
      <c r="R25" s="10">
        <v>-2.7383093212232758E-3</v>
      </c>
      <c r="S25" s="10">
        <v>3.6301420800711942E-2</v>
      </c>
      <c r="T25" s="10">
        <v>0.34365153330389642</v>
      </c>
      <c r="U25" s="10">
        <v>8.1791999199165105E-2</v>
      </c>
      <c r="V25" s="10">
        <v>2.242922570018141E-2</v>
      </c>
      <c r="W25" s="10">
        <v>3.6522010859713565E-2</v>
      </c>
    </row>
    <row r="26" spans="1:23">
      <c r="A26" s="6" t="s">
        <v>47</v>
      </c>
      <c r="B26" s="10">
        <v>0</v>
      </c>
      <c r="C26" s="10">
        <v>4.4412758856523286E-2</v>
      </c>
      <c r="D26" s="10">
        <v>-1.0071918690281323</v>
      </c>
      <c r="E26" s="10">
        <v>4.2918745394988987E-2</v>
      </c>
      <c r="F26" s="10">
        <v>-0.11682334944694964</v>
      </c>
      <c r="G26" s="10">
        <v>3.9563860897912251E-2</v>
      </c>
      <c r="H26" s="10">
        <v>-0.8158050051828577</v>
      </c>
      <c r="I26" s="10">
        <v>3.9336890878348352E-2</v>
      </c>
      <c r="J26" s="10">
        <v>-0.41410383338835538</v>
      </c>
      <c r="K26" s="10">
        <v>4.2312068447777157E-2</v>
      </c>
      <c r="L26" s="10">
        <v>-0.64406669527040072</v>
      </c>
      <c r="M26" s="10">
        <v>3.612287985946485E-2</v>
      </c>
      <c r="N26" s="10">
        <v>-0.59375461639350946</v>
      </c>
      <c r="O26" s="10">
        <v>3.1411547723249909E-2</v>
      </c>
      <c r="P26" s="10">
        <v>-0.44062374566528112</v>
      </c>
      <c r="Q26" s="10">
        <v>5.3740643572575991E-2</v>
      </c>
      <c r="R26" s="10">
        <v>-0.39627571069123313</v>
      </c>
      <c r="S26" s="10">
        <v>5.5984389602897346E-2</v>
      </c>
      <c r="T26" s="10">
        <v>0.53757839794358497</v>
      </c>
      <c r="U26" s="10">
        <v>3.5148840358670524E-2</v>
      </c>
      <c r="V26" s="10">
        <v>-1.2998013658529863</v>
      </c>
      <c r="W26" s="10">
        <v>5.0749258878225768E-2</v>
      </c>
    </row>
    <row r="27" spans="1:23">
      <c r="A27" s="6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</row>
    <row r="28" spans="1:23" s="30" customFormat="1">
      <c r="A28" s="31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</row>
    <row r="29" spans="1:23" ht="15.6">
      <c r="A29" s="11" t="s">
        <v>78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</row>
    <row r="30" spans="1:23">
      <c r="A30" s="6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</row>
    <row r="31" spans="1:23">
      <c r="A31" s="21" t="s">
        <v>54</v>
      </c>
      <c r="B31" s="21" t="s">
        <v>55</v>
      </c>
      <c r="E31" s="22" t="s">
        <v>56</v>
      </c>
      <c r="F31" s="23" t="s">
        <v>57</v>
      </c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spans="1:23">
      <c r="A32" s="24" t="s">
        <v>65</v>
      </c>
      <c r="B32" s="24">
        <v>7.2953334348943799E-2</v>
      </c>
      <c r="E32" s="25" t="s">
        <v>55</v>
      </c>
      <c r="F32" s="26">
        <v>9.8693892067300889E-3</v>
      </c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</row>
    <row r="33" spans="1:6">
      <c r="A33" s="24" t="s">
        <v>58</v>
      </c>
      <c r="B33" s="24">
        <v>5.0873834485222771E-2</v>
      </c>
      <c r="E33" s="24"/>
      <c r="F33" s="26"/>
    </row>
    <row r="34" spans="1:6">
      <c r="A34" s="24" t="s">
        <v>67</v>
      </c>
      <c r="B34" s="24">
        <v>3.9353729764582485E-2</v>
      </c>
      <c r="E34" s="25" t="s">
        <v>61</v>
      </c>
      <c r="F34" s="26" t="s">
        <v>76</v>
      </c>
    </row>
    <row r="35" spans="1:6">
      <c r="A35" s="24" t="s">
        <v>59</v>
      </c>
      <c r="B35" s="24">
        <v>3.8787877104008536E-2</v>
      </c>
      <c r="E35" s="25" t="s">
        <v>64</v>
      </c>
      <c r="F35" s="26">
        <v>7.7024162166110504E-3</v>
      </c>
    </row>
    <row r="36" spans="1:6">
      <c r="A36" s="24" t="s">
        <v>66</v>
      </c>
      <c r="B36" s="24">
        <v>3.8272852250358584E-2</v>
      </c>
      <c r="E36" s="24"/>
      <c r="F36" s="26"/>
    </row>
    <row r="37" spans="1:6">
      <c r="A37" s="24" t="s">
        <v>60</v>
      </c>
      <c r="B37" s="24">
        <v>3.6757678188846274E-2</v>
      </c>
      <c r="E37" s="24"/>
      <c r="F37" s="26"/>
    </row>
    <row r="38" spans="1:6">
      <c r="A38" s="24" t="s">
        <v>69</v>
      </c>
      <c r="B38" s="24">
        <v>2.8762092338456016E-2</v>
      </c>
      <c r="E38" s="24"/>
      <c r="F38" s="26"/>
    </row>
    <row r="39" spans="1:6">
      <c r="A39" s="24" t="s">
        <v>63</v>
      </c>
      <c r="B39" s="24">
        <v>1.2173017424765009E-2</v>
      </c>
      <c r="E39" s="24"/>
      <c r="F39" s="26"/>
    </row>
    <row r="40" spans="1:6">
      <c r="A40" s="24" t="s">
        <v>68</v>
      </c>
      <c r="B40" s="24">
        <v>1.1341007391620802E-2</v>
      </c>
      <c r="E40" s="24"/>
      <c r="F40" s="26"/>
    </row>
    <row r="41" spans="1:6">
      <c r="A41" s="24" t="s">
        <v>57</v>
      </c>
      <c r="B41" s="24">
        <v>9.8693892067300889E-3</v>
      </c>
      <c r="E41" s="24"/>
      <c r="F41" s="26"/>
    </row>
    <row r="42" spans="1:6">
      <c r="A42" s="24"/>
      <c r="B42" s="24"/>
      <c r="E42" s="24"/>
      <c r="F42" s="26"/>
    </row>
    <row r="43" spans="1:6">
      <c r="A43" s="24"/>
      <c r="B43" s="24"/>
      <c r="E43" s="24"/>
      <c r="F43" s="26"/>
    </row>
    <row r="44" spans="1:6">
      <c r="A44" s="25" t="s">
        <v>70</v>
      </c>
      <c r="B44" s="24"/>
      <c r="E44" s="24"/>
      <c r="F44" s="26"/>
    </row>
    <row r="45" spans="1:6">
      <c r="A45" s="27" t="s">
        <v>71</v>
      </c>
      <c r="B45" s="28">
        <v>0</v>
      </c>
      <c r="C45" s="28">
        <v>1</v>
      </c>
      <c r="E45" s="24"/>
      <c r="F45" s="26"/>
    </row>
    <row r="46" spans="1:6">
      <c r="A46" s="24" t="s">
        <v>58</v>
      </c>
      <c r="B46" s="24">
        <v>9.0221294254425981E-3</v>
      </c>
      <c r="C46" s="24">
        <v>6.6011142834059176E-3</v>
      </c>
      <c r="E46" s="24"/>
      <c r="F46" s="26"/>
    </row>
    <row r="47" spans="1:6">
      <c r="A47" s="24" t="s">
        <v>59</v>
      </c>
      <c r="B47" s="24">
        <v>8.3637649576098622E-3</v>
      </c>
      <c r="C47" s="24">
        <v>1.8413990490010834E-3</v>
      </c>
      <c r="E47" s="24"/>
      <c r="F47" s="26"/>
    </row>
    <row r="48" spans="1:6">
      <c r="A48" s="24" t="s">
        <v>60</v>
      </c>
      <c r="B48" s="24">
        <v>8.9684425079909428E-3</v>
      </c>
      <c r="C48" s="24">
        <v>1.0647476519316226E-3</v>
      </c>
      <c r="E48" s="24"/>
      <c r="F48" s="26"/>
    </row>
    <row r="49" spans="1:8">
      <c r="A49" s="24" t="s">
        <v>63</v>
      </c>
      <c r="B49" s="24">
        <v>7.6102013767088506E-4</v>
      </c>
      <c r="C49" s="24">
        <v>2.1263402060503185E-4</v>
      </c>
      <c r="E49" s="24"/>
      <c r="F49" s="26"/>
    </row>
    <row r="50" spans="1:8">
      <c r="A50" s="24" t="s">
        <v>65</v>
      </c>
      <c r="B50" s="24">
        <v>2.1115153479900842E-2</v>
      </c>
      <c r="C50" s="24">
        <v>1.153631129851364E-2</v>
      </c>
      <c r="E50" s="24"/>
      <c r="F50" s="26"/>
    </row>
    <row r="51" spans="1:8">
      <c r="A51" s="24" t="s">
        <v>66</v>
      </c>
      <c r="B51" s="24">
        <v>1.0267421860649195E-2</v>
      </c>
      <c r="C51" s="24">
        <v>9.7673511590297868E-4</v>
      </c>
      <c r="E51" s="24"/>
      <c r="F51" s="26"/>
    </row>
    <row r="52" spans="1:8">
      <c r="A52" s="24" t="s">
        <v>67</v>
      </c>
      <c r="B52" s="24">
        <v>5.0698956237614692E-3</v>
      </c>
      <c r="C52" s="24">
        <v>4.240890422905882E-3</v>
      </c>
      <c r="E52" s="24"/>
      <c r="F52" s="26"/>
    </row>
    <row r="53" spans="1:8">
      <c r="A53" s="24" t="s">
        <v>68</v>
      </c>
      <c r="B53" s="24">
        <v>2.1129834802365466E-4</v>
      </c>
      <c r="C53" s="24">
        <v>6.1257720363905766E-4</v>
      </c>
      <c r="E53" s="24"/>
      <c r="F53" s="26"/>
    </row>
    <row r="54" spans="1:8">
      <c r="A54" s="24" t="s">
        <v>57</v>
      </c>
      <c r="B54" s="24">
        <v>4.1401371582899186E-4</v>
      </c>
      <c r="C54" s="24">
        <v>1.9157992741624264E-4</v>
      </c>
      <c r="E54" s="24"/>
      <c r="F54" s="26"/>
      <c r="G54" s="22" t="s">
        <v>56</v>
      </c>
      <c r="H54" s="30" t="s">
        <v>57</v>
      </c>
    </row>
    <row r="55" spans="1:8">
      <c r="A55" s="24" t="s">
        <v>69</v>
      </c>
      <c r="B55" s="24">
        <v>1.1385241635180189E-4</v>
      </c>
      <c r="C55" s="24">
        <v>7.9147081930958322E-3</v>
      </c>
      <c r="E55" s="24"/>
      <c r="F55" s="26"/>
    </row>
    <row r="56" spans="1:8">
      <c r="A56" s="24"/>
      <c r="B56" s="24"/>
      <c r="E56" s="24"/>
      <c r="F56" s="26"/>
    </row>
    <row r="57" spans="1:8">
      <c r="A57" s="24"/>
      <c r="B57" s="24"/>
      <c r="E57" s="24"/>
      <c r="F57" s="26"/>
    </row>
    <row r="58" spans="1:8">
      <c r="A58" s="25" t="s">
        <v>72</v>
      </c>
      <c r="B58" s="24"/>
      <c r="E58" s="24"/>
      <c r="F58" s="26"/>
    </row>
    <row r="59" spans="1:8">
      <c r="A59" s="27" t="s">
        <v>71</v>
      </c>
      <c r="B59" s="28">
        <v>0</v>
      </c>
      <c r="C59" s="28">
        <v>1</v>
      </c>
      <c r="E59" s="24"/>
      <c r="F59" s="26"/>
    </row>
    <row r="60" spans="1:8">
      <c r="A60" s="24" t="s">
        <v>58</v>
      </c>
      <c r="B60" s="24">
        <v>-4.1332174477801686E-2</v>
      </c>
      <c r="C60" s="24">
        <v>4.1332174477801686E-2</v>
      </c>
      <c r="E60" s="24"/>
      <c r="F60" s="26"/>
    </row>
    <row r="61" spans="1:8">
      <c r="A61" s="24" t="s">
        <v>59</v>
      </c>
      <c r="B61" s="24">
        <v>-1.9787300872540214E-3</v>
      </c>
      <c r="C61" s="24">
        <v>1.9787300872535774E-3</v>
      </c>
      <c r="E61" s="24"/>
      <c r="F61" s="26"/>
    </row>
    <row r="62" spans="1:8">
      <c r="A62" s="24" t="s">
        <v>60</v>
      </c>
      <c r="B62" s="24">
        <v>1.7426041061090025E-2</v>
      </c>
      <c r="C62" s="24">
        <v>-1.7426041061089581E-2</v>
      </c>
      <c r="E62" s="24"/>
      <c r="F62" s="26"/>
    </row>
    <row r="63" spans="1:8">
      <c r="A63" s="24" t="s">
        <v>63</v>
      </c>
      <c r="B63" s="24">
        <v>-1.4189592669378914E-2</v>
      </c>
      <c r="C63" s="24">
        <v>1.418959266937847E-2</v>
      </c>
      <c r="E63" s="24"/>
      <c r="F63" s="26"/>
    </row>
    <row r="64" spans="1:8">
      <c r="A64" s="24" t="s">
        <v>65</v>
      </c>
      <c r="B64" s="24">
        <v>-1.4502573996556745E-2</v>
      </c>
      <c r="C64" s="24">
        <v>1.4502573996556301E-2</v>
      </c>
      <c r="E64" s="24"/>
      <c r="F64" s="26"/>
    </row>
    <row r="65" spans="1:6">
      <c r="A65" s="24" t="s">
        <v>66</v>
      </c>
      <c r="B65" s="24">
        <v>-2.6633512387855607E-2</v>
      </c>
      <c r="C65" s="24">
        <v>2.6633512387855607E-2</v>
      </c>
      <c r="E65" s="24"/>
      <c r="F65" s="26"/>
    </row>
    <row r="66" spans="1:6">
      <c r="A66" s="24" t="s">
        <v>67</v>
      </c>
      <c r="B66" s="24">
        <v>1.2237169890628063E-2</v>
      </c>
      <c r="C66" s="24">
        <v>-1.2237169890627619E-2</v>
      </c>
      <c r="E66" s="24"/>
      <c r="F66" s="26"/>
    </row>
    <row r="67" spans="1:6">
      <c r="A67" s="24" t="s">
        <v>68</v>
      </c>
      <c r="B67" s="24">
        <v>2.3443790490990324E-2</v>
      </c>
      <c r="C67" s="24">
        <v>-2.3443790490990324E-2</v>
      </c>
      <c r="E67" s="24"/>
      <c r="F67" s="26"/>
    </row>
    <row r="68" spans="1:6">
      <c r="A68" s="24" t="s">
        <v>57</v>
      </c>
      <c r="B68" s="24">
        <v>1.3798888421302724E-2</v>
      </c>
      <c r="C68" s="24">
        <v>-1.379888842130228E-2</v>
      </c>
      <c r="E68" s="24"/>
      <c r="F68" s="26"/>
    </row>
    <row r="69" spans="1:6">
      <c r="A69" s="24" t="s">
        <v>69</v>
      </c>
      <c r="B69" s="24">
        <v>3.1730693754834061E-2</v>
      </c>
      <c r="C69" s="24">
        <v>-3.1730693754834061E-2</v>
      </c>
      <c r="E69" s="24"/>
      <c r="F69" s="26"/>
    </row>
    <row r="72" spans="1:6">
      <c r="A72" s="21" t="s">
        <v>54</v>
      </c>
      <c r="B72" s="21" t="s">
        <v>55</v>
      </c>
      <c r="C72" s="21" t="s">
        <v>73</v>
      </c>
      <c r="E72" s="22" t="s">
        <v>56</v>
      </c>
      <c r="F72" s="30" t="s">
        <v>57</v>
      </c>
    </row>
    <row r="73" spans="1:6">
      <c r="A73" s="24" t="s">
        <v>58</v>
      </c>
      <c r="B73" s="24">
        <v>9.342338012680787E-2</v>
      </c>
      <c r="C73" s="24">
        <v>3.1112612062668608E-2</v>
      </c>
      <c r="E73" s="24"/>
    </row>
    <row r="74" spans="1:6">
      <c r="A74" s="24" t="s">
        <v>59</v>
      </c>
      <c r="B74" s="24">
        <v>6.3277532837217682E-2</v>
      </c>
      <c r="C74" s="24">
        <v>2.2621811564266299E-2</v>
      </c>
      <c r="E74" s="24"/>
    </row>
    <row r="75" spans="1:6">
      <c r="A75" s="24" t="s">
        <v>60</v>
      </c>
      <c r="B75" s="24">
        <v>6.6218456073414367E-2</v>
      </c>
      <c r="C75" s="24">
        <v>2.3412758670380906E-2</v>
      </c>
      <c r="E75" s="24"/>
    </row>
    <row r="76" spans="1:6">
      <c r="A76" s="24" t="s">
        <v>63</v>
      </c>
      <c r="B76" s="24">
        <v>2.1302526154557064E-2</v>
      </c>
      <c r="C76" s="24">
        <v>1.5252350418212874E-2</v>
      </c>
      <c r="E76" s="24"/>
    </row>
    <row r="77" spans="1:6">
      <c r="A77" s="24" t="s">
        <v>65</v>
      </c>
      <c r="B77" s="24">
        <v>0.11529171865462697</v>
      </c>
      <c r="C77" s="24">
        <v>3.7576161865831598E-2</v>
      </c>
      <c r="E77" s="24"/>
    </row>
    <row r="78" spans="1:6">
      <c r="A78" s="24" t="s">
        <v>66</v>
      </c>
      <c r="B78" s="24">
        <v>7.4012068367094119E-2</v>
      </c>
      <c r="C78" s="24">
        <v>2.5558237494198086E-2</v>
      </c>
      <c r="E78" s="24"/>
    </row>
    <row r="79" spans="1:6">
      <c r="A79" s="24" t="s">
        <v>67</v>
      </c>
      <c r="B79" s="24">
        <v>6.2169481333276169E-2</v>
      </c>
      <c r="C79" s="24">
        <v>2.2326966393656222E-2</v>
      </c>
      <c r="E79" s="24"/>
    </row>
    <row r="80" spans="1:6">
      <c r="A80" s="24" t="s">
        <v>68</v>
      </c>
      <c r="B80" s="24">
        <v>3.2711996113455988E-2</v>
      </c>
      <c r="C80" s="24">
        <v>1.5781707116854005E-2</v>
      </c>
      <c r="E80" s="24"/>
    </row>
    <row r="81" spans="1:5">
      <c r="A81" s="24" t="s">
        <v>57</v>
      </c>
      <c r="B81" s="24">
        <v>1.9006194670436946E-2</v>
      </c>
      <c r="C81" s="24">
        <v>1.5589950514677445E-2</v>
      </c>
      <c r="E81" s="24"/>
    </row>
    <row r="82" spans="1:5">
      <c r="A82" s="24" t="s">
        <v>69</v>
      </c>
      <c r="B82" s="24">
        <v>6.8101300525079109E-2</v>
      </c>
      <c r="C82" s="24">
        <v>2.3924975789098427E-2</v>
      </c>
      <c r="E82" s="24"/>
    </row>
  </sheetData>
  <sortState ref="A32:B41">
    <sortCondition descending="1" ref="B32:B4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ld</vt:lpstr>
      <vt:lpstr>Salt</vt:lpstr>
      <vt:lpstr>Drought</vt:lpstr>
      <vt:lpstr>AB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10T09:20:45Z</dcterms:modified>
</cp:coreProperties>
</file>